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outrys\OneDrive - UCL\DRAFT_ARTICLES\Statistical_framework_ensemble\To_publish_Plos_computational_biology\Response_to_reviewers\Supporting_information\"/>
    </mc:Choice>
  </mc:AlternateContent>
  <bookViews>
    <workbookView xWindow="0" yWindow="0" windowWidth="28770" windowHeight="10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P10" i="1" l="1"/>
  <c r="BO10" i="1"/>
  <c r="BN10" i="1"/>
  <c r="BM10" i="1"/>
  <c r="BP9" i="1"/>
  <c r="BO9" i="1"/>
  <c r="BN9" i="1"/>
  <c r="BM9" i="1"/>
  <c r="BP8" i="1"/>
  <c r="BO8" i="1"/>
  <c r="BN8" i="1"/>
  <c r="BM8" i="1"/>
  <c r="AT10" i="1"/>
  <c r="AS10" i="1"/>
  <c r="AR10" i="1"/>
  <c r="AQ10" i="1"/>
  <c r="AT9" i="1"/>
  <c r="AS9" i="1"/>
  <c r="AR9" i="1"/>
  <c r="AQ9" i="1"/>
  <c r="AT8" i="1"/>
  <c r="AS8" i="1"/>
  <c r="AR8" i="1"/>
  <c r="AQ8" i="1"/>
  <c r="X10" i="1"/>
  <c r="W10" i="1"/>
  <c r="V10" i="1"/>
  <c r="U10" i="1"/>
  <c r="X9" i="1"/>
  <c r="W9" i="1"/>
  <c r="V9" i="1"/>
  <c r="U9" i="1"/>
  <c r="X8" i="1"/>
  <c r="W8" i="1"/>
  <c r="V8" i="1"/>
  <c r="U8" i="1"/>
  <c r="C67" i="1"/>
  <c r="BL67" i="1" l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E67" i="1"/>
  <c r="D67" i="1"/>
  <c r="BP66" i="1"/>
  <c r="BO66" i="1"/>
  <c r="BN66" i="1"/>
  <c r="BM66" i="1"/>
  <c r="AT66" i="1"/>
  <c r="AS66" i="1"/>
  <c r="AR66" i="1"/>
  <c r="AQ66" i="1"/>
  <c r="X66" i="1"/>
  <c r="W66" i="1"/>
  <c r="V66" i="1"/>
  <c r="U66" i="1"/>
  <c r="BP65" i="1"/>
  <c r="BO65" i="1"/>
  <c r="BN65" i="1"/>
  <c r="BM65" i="1"/>
  <c r="AT65" i="1"/>
  <c r="AS65" i="1"/>
  <c r="AR65" i="1"/>
  <c r="AQ65" i="1"/>
  <c r="X65" i="1"/>
  <c r="W65" i="1"/>
  <c r="V65" i="1"/>
  <c r="U65" i="1"/>
  <c r="BP64" i="1"/>
  <c r="BO64" i="1"/>
  <c r="BN64" i="1"/>
  <c r="BM64" i="1"/>
  <c r="AT64" i="1"/>
  <c r="AS64" i="1"/>
  <c r="AR64" i="1"/>
  <c r="AQ64" i="1"/>
  <c r="X64" i="1"/>
  <c r="W64" i="1"/>
  <c r="V64" i="1"/>
  <c r="U64" i="1"/>
  <c r="BP63" i="1"/>
  <c r="BO63" i="1"/>
  <c r="BN63" i="1"/>
  <c r="BM63" i="1"/>
  <c r="AT63" i="1"/>
  <c r="AS63" i="1"/>
  <c r="AR63" i="1"/>
  <c r="AQ63" i="1"/>
  <c r="X63" i="1"/>
  <c r="W63" i="1"/>
  <c r="V63" i="1"/>
  <c r="U63" i="1"/>
  <c r="BP62" i="1"/>
  <c r="BO62" i="1"/>
  <c r="BN62" i="1"/>
  <c r="BM62" i="1"/>
  <c r="AT62" i="1"/>
  <c r="AS62" i="1"/>
  <c r="AR62" i="1"/>
  <c r="AQ62" i="1"/>
  <c r="X62" i="1"/>
  <c r="W62" i="1"/>
  <c r="V62" i="1"/>
  <c r="U62" i="1"/>
  <c r="BP61" i="1"/>
  <c r="BO61" i="1"/>
  <c r="BN61" i="1"/>
  <c r="BM61" i="1"/>
  <c r="AT61" i="1"/>
  <c r="AS61" i="1"/>
  <c r="AR61" i="1"/>
  <c r="AQ61" i="1"/>
  <c r="X61" i="1"/>
  <c r="W61" i="1"/>
  <c r="V61" i="1"/>
  <c r="U61" i="1"/>
  <c r="BP60" i="1"/>
  <c r="BO60" i="1"/>
  <c r="BN60" i="1"/>
  <c r="BM60" i="1"/>
  <c r="AT60" i="1"/>
  <c r="AS60" i="1"/>
  <c r="AR60" i="1"/>
  <c r="AQ60" i="1"/>
  <c r="X60" i="1"/>
  <c r="W60" i="1"/>
  <c r="V60" i="1"/>
  <c r="U60" i="1"/>
  <c r="BP59" i="1"/>
  <c r="BO59" i="1"/>
  <c r="BN59" i="1"/>
  <c r="BM59" i="1"/>
  <c r="AT59" i="1"/>
  <c r="AS59" i="1"/>
  <c r="AR59" i="1"/>
  <c r="AQ59" i="1"/>
  <c r="X59" i="1"/>
  <c r="W59" i="1"/>
  <c r="V59" i="1"/>
  <c r="U59" i="1"/>
  <c r="BP58" i="1"/>
  <c r="BO58" i="1"/>
  <c r="BN58" i="1"/>
  <c r="BM58" i="1"/>
  <c r="AT58" i="1"/>
  <c r="AS58" i="1"/>
  <c r="AR58" i="1"/>
  <c r="AQ58" i="1"/>
  <c r="X58" i="1"/>
  <c r="W58" i="1"/>
  <c r="V58" i="1"/>
  <c r="U58" i="1"/>
  <c r="BP57" i="1"/>
  <c r="BO57" i="1"/>
  <c r="BN57" i="1"/>
  <c r="BM57" i="1"/>
  <c r="AT57" i="1"/>
  <c r="AS57" i="1"/>
  <c r="AR57" i="1"/>
  <c r="AQ57" i="1"/>
  <c r="X57" i="1"/>
  <c r="W57" i="1"/>
  <c r="V57" i="1"/>
  <c r="U57" i="1"/>
  <c r="BP56" i="1"/>
  <c r="BO56" i="1"/>
  <c r="BN56" i="1"/>
  <c r="BM56" i="1"/>
  <c r="AT56" i="1"/>
  <c r="AS56" i="1"/>
  <c r="AR56" i="1"/>
  <c r="AQ56" i="1"/>
  <c r="X56" i="1"/>
  <c r="W56" i="1"/>
  <c r="V56" i="1"/>
  <c r="U56" i="1"/>
  <c r="BP55" i="1"/>
  <c r="BO55" i="1"/>
  <c r="BN55" i="1"/>
  <c r="BM55" i="1"/>
  <c r="AT55" i="1"/>
  <c r="AS55" i="1"/>
  <c r="AR55" i="1"/>
  <c r="AQ55" i="1"/>
  <c r="X55" i="1"/>
  <c r="W55" i="1"/>
  <c r="V55" i="1"/>
  <c r="U55" i="1"/>
  <c r="BP54" i="1"/>
  <c r="BO54" i="1"/>
  <c r="BN54" i="1"/>
  <c r="BM54" i="1"/>
  <c r="AT54" i="1"/>
  <c r="AS54" i="1"/>
  <c r="AR54" i="1"/>
  <c r="AQ54" i="1"/>
  <c r="X54" i="1"/>
  <c r="W54" i="1"/>
  <c r="V54" i="1"/>
  <c r="U54" i="1"/>
  <c r="BP53" i="1"/>
  <c r="BO53" i="1"/>
  <c r="BN53" i="1"/>
  <c r="BM53" i="1"/>
  <c r="AT53" i="1"/>
  <c r="AS53" i="1"/>
  <c r="AR53" i="1"/>
  <c r="AQ53" i="1"/>
  <c r="X53" i="1"/>
  <c r="W53" i="1"/>
  <c r="V53" i="1"/>
  <c r="U53" i="1"/>
  <c r="BP52" i="1"/>
  <c r="BO52" i="1"/>
  <c r="BN52" i="1"/>
  <c r="BM52" i="1"/>
  <c r="AT52" i="1"/>
  <c r="AS52" i="1"/>
  <c r="AR52" i="1"/>
  <c r="AQ52" i="1"/>
  <c r="X52" i="1"/>
  <c r="W52" i="1"/>
  <c r="V52" i="1"/>
  <c r="U52" i="1"/>
  <c r="BP51" i="1"/>
  <c r="BO51" i="1"/>
  <c r="BN51" i="1"/>
  <c r="BM51" i="1"/>
  <c r="AT51" i="1"/>
  <c r="AS51" i="1"/>
  <c r="AR51" i="1"/>
  <c r="AQ51" i="1"/>
  <c r="X51" i="1"/>
  <c r="W51" i="1"/>
  <c r="V51" i="1"/>
  <c r="U51" i="1"/>
  <c r="BP50" i="1"/>
  <c r="BO50" i="1"/>
  <c r="BN50" i="1"/>
  <c r="BM50" i="1"/>
  <c r="AT50" i="1"/>
  <c r="AS50" i="1"/>
  <c r="AR50" i="1"/>
  <c r="AQ50" i="1"/>
  <c r="X50" i="1"/>
  <c r="W50" i="1"/>
  <c r="V50" i="1"/>
  <c r="U50" i="1"/>
  <c r="BP49" i="1"/>
  <c r="BO49" i="1"/>
  <c r="BN49" i="1"/>
  <c r="BM49" i="1"/>
  <c r="AT49" i="1"/>
  <c r="AS49" i="1"/>
  <c r="AR49" i="1"/>
  <c r="AQ49" i="1"/>
  <c r="X49" i="1"/>
  <c r="W49" i="1"/>
  <c r="V49" i="1"/>
  <c r="U49" i="1"/>
  <c r="BP48" i="1"/>
  <c r="BO48" i="1"/>
  <c r="BN48" i="1"/>
  <c r="BM48" i="1"/>
  <c r="AT48" i="1"/>
  <c r="AS48" i="1"/>
  <c r="AR48" i="1"/>
  <c r="AQ48" i="1"/>
  <c r="X48" i="1"/>
  <c r="W48" i="1"/>
  <c r="V48" i="1"/>
  <c r="U48" i="1"/>
  <c r="BP47" i="1"/>
  <c r="BO47" i="1"/>
  <c r="BN47" i="1"/>
  <c r="BM47" i="1"/>
  <c r="AT47" i="1"/>
  <c r="AS47" i="1"/>
  <c r="AR47" i="1"/>
  <c r="AQ47" i="1"/>
  <c r="X47" i="1"/>
  <c r="W47" i="1"/>
  <c r="V47" i="1"/>
  <c r="U47" i="1"/>
  <c r="BP46" i="1"/>
  <c r="BO46" i="1"/>
  <c r="BN46" i="1"/>
  <c r="BM46" i="1"/>
  <c r="AT46" i="1"/>
  <c r="AS46" i="1"/>
  <c r="AR46" i="1"/>
  <c r="AQ46" i="1"/>
  <c r="X46" i="1"/>
  <c r="W46" i="1"/>
  <c r="V46" i="1"/>
  <c r="U46" i="1"/>
  <c r="BP45" i="1"/>
  <c r="BO45" i="1"/>
  <c r="BN45" i="1"/>
  <c r="BM45" i="1"/>
  <c r="AT45" i="1"/>
  <c r="AS45" i="1"/>
  <c r="AR45" i="1"/>
  <c r="AQ45" i="1"/>
  <c r="X45" i="1"/>
  <c r="W45" i="1"/>
  <c r="V45" i="1"/>
  <c r="U45" i="1"/>
  <c r="BP44" i="1"/>
  <c r="BO44" i="1"/>
  <c r="BN44" i="1"/>
  <c r="BM44" i="1"/>
  <c r="AT44" i="1"/>
  <c r="AS44" i="1"/>
  <c r="AR44" i="1"/>
  <c r="AQ44" i="1"/>
  <c r="X44" i="1"/>
  <c r="W44" i="1"/>
  <c r="V44" i="1"/>
  <c r="U44" i="1"/>
  <c r="BP43" i="1"/>
  <c r="BO43" i="1"/>
  <c r="BN43" i="1"/>
  <c r="BM43" i="1"/>
  <c r="AT43" i="1"/>
  <c r="AS43" i="1"/>
  <c r="AR43" i="1"/>
  <c r="AQ43" i="1"/>
  <c r="X43" i="1"/>
  <c r="W43" i="1"/>
  <c r="V43" i="1"/>
  <c r="U43" i="1"/>
  <c r="BP42" i="1"/>
  <c r="BO42" i="1"/>
  <c r="BN42" i="1"/>
  <c r="BM42" i="1"/>
  <c r="AT42" i="1"/>
  <c r="AS42" i="1"/>
  <c r="AR42" i="1"/>
  <c r="AQ42" i="1"/>
  <c r="X42" i="1"/>
  <c r="W42" i="1"/>
  <c r="V42" i="1"/>
  <c r="U42" i="1"/>
  <c r="BP41" i="1"/>
  <c r="BO41" i="1"/>
  <c r="BN41" i="1"/>
  <c r="BM41" i="1"/>
  <c r="AT41" i="1"/>
  <c r="AS41" i="1"/>
  <c r="AR41" i="1"/>
  <c r="AQ41" i="1"/>
  <c r="X41" i="1"/>
  <c r="W41" i="1"/>
  <c r="V41" i="1"/>
  <c r="U41" i="1"/>
  <c r="BP40" i="1"/>
  <c r="BO40" i="1"/>
  <c r="BN40" i="1"/>
  <c r="BM40" i="1"/>
  <c r="AT40" i="1"/>
  <c r="AS40" i="1"/>
  <c r="AR40" i="1"/>
  <c r="AQ40" i="1"/>
  <c r="X40" i="1"/>
  <c r="W40" i="1"/>
  <c r="V40" i="1"/>
  <c r="U40" i="1"/>
  <c r="BP39" i="1"/>
  <c r="BO39" i="1"/>
  <c r="BN39" i="1"/>
  <c r="BM39" i="1"/>
  <c r="AT39" i="1"/>
  <c r="AS39" i="1"/>
  <c r="AR39" i="1"/>
  <c r="AQ39" i="1"/>
  <c r="X39" i="1"/>
  <c r="W39" i="1"/>
  <c r="V39" i="1"/>
  <c r="U39" i="1"/>
  <c r="BP38" i="1"/>
  <c r="BO38" i="1"/>
  <c r="BN38" i="1"/>
  <c r="BM38" i="1"/>
  <c r="AT38" i="1"/>
  <c r="AS38" i="1"/>
  <c r="AR38" i="1"/>
  <c r="AQ38" i="1"/>
  <c r="X38" i="1"/>
  <c r="W38" i="1"/>
  <c r="V38" i="1"/>
  <c r="U38" i="1"/>
  <c r="BP37" i="1"/>
  <c r="BO37" i="1"/>
  <c r="BN37" i="1"/>
  <c r="BM37" i="1"/>
  <c r="AT37" i="1"/>
  <c r="AS37" i="1"/>
  <c r="AR37" i="1"/>
  <c r="AQ37" i="1"/>
  <c r="X37" i="1"/>
  <c r="W37" i="1"/>
  <c r="V37" i="1"/>
  <c r="U37" i="1"/>
  <c r="BP36" i="1"/>
  <c r="BO36" i="1"/>
  <c r="BN36" i="1"/>
  <c r="BM36" i="1"/>
  <c r="AT36" i="1"/>
  <c r="AS36" i="1"/>
  <c r="AR36" i="1"/>
  <c r="AQ36" i="1"/>
  <c r="X36" i="1"/>
  <c r="W36" i="1"/>
  <c r="V36" i="1"/>
  <c r="U36" i="1"/>
  <c r="BP35" i="1"/>
  <c r="BO35" i="1"/>
  <c r="BN35" i="1"/>
  <c r="BM35" i="1"/>
  <c r="AT35" i="1"/>
  <c r="AS35" i="1"/>
  <c r="AR35" i="1"/>
  <c r="AQ35" i="1"/>
  <c r="X35" i="1"/>
  <c r="W35" i="1"/>
  <c r="V35" i="1"/>
  <c r="U35" i="1"/>
  <c r="BP34" i="1"/>
  <c r="BO34" i="1"/>
  <c r="BN34" i="1"/>
  <c r="BM34" i="1"/>
  <c r="AT34" i="1"/>
  <c r="AS34" i="1"/>
  <c r="AR34" i="1"/>
  <c r="AQ34" i="1"/>
  <c r="X34" i="1"/>
  <c r="W34" i="1"/>
  <c r="V34" i="1"/>
  <c r="U34" i="1"/>
  <c r="BP33" i="1"/>
  <c r="BO33" i="1"/>
  <c r="BN33" i="1"/>
  <c r="BM33" i="1"/>
  <c r="AT33" i="1"/>
  <c r="AS33" i="1"/>
  <c r="AR33" i="1"/>
  <c r="AQ33" i="1"/>
  <c r="X33" i="1"/>
  <c r="W33" i="1"/>
  <c r="V33" i="1"/>
  <c r="U33" i="1"/>
  <c r="BP32" i="1"/>
  <c r="BO32" i="1"/>
  <c r="BN32" i="1"/>
  <c r="BM32" i="1"/>
  <c r="AT32" i="1"/>
  <c r="AS32" i="1"/>
  <c r="AR32" i="1"/>
  <c r="AQ32" i="1"/>
  <c r="X32" i="1"/>
  <c r="W32" i="1"/>
  <c r="V32" i="1"/>
  <c r="U32" i="1"/>
  <c r="BP31" i="1"/>
  <c r="BO31" i="1"/>
  <c r="BN31" i="1"/>
  <c r="BM31" i="1"/>
  <c r="AT31" i="1"/>
  <c r="AS31" i="1"/>
  <c r="AR31" i="1"/>
  <c r="AQ31" i="1"/>
  <c r="X31" i="1"/>
  <c r="W31" i="1"/>
  <c r="V31" i="1"/>
  <c r="U31" i="1"/>
  <c r="BP30" i="1"/>
  <c r="BO30" i="1"/>
  <c r="BN30" i="1"/>
  <c r="BM30" i="1"/>
  <c r="AT30" i="1"/>
  <c r="AS30" i="1"/>
  <c r="AR30" i="1"/>
  <c r="AQ30" i="1"/>
  <c r="X30" i="1"/>
  <c r="W30" i="1"/>
  <c r="V30" i="1"/>
  <c r="U30" i="1"/>
  <c r="BP29" i="1"/>
  <c r="BO29" i="1"/>
  <c r="BN29" i="1"/>
  <c r="BM29" i="1"/>
  <c r="AT29" i="1"/>
  <c r="AS29" i="1"/>
  <c r="AR29" i="1"/>
  <c r="AQ29" i="1"/>
  <c r="X29" i="1"/>
  <c r="W29" i="1"/>
  <c r="V29" i="1"/>
  <c r="U29" i="1"/>
  <c r="BP28" i="1"/>
  <c r="BO28" i="1"/>
  <c r="BN28" i="1"/>
  <c r="BM28" i="1"/>
  <c r="AT28" i="1"/>
  <c r="AS28" i="1"/>
  <c r="AR28" i="1"/>
  <c r="AQ28" i="1"/>
  <c r="X28" i="1"/>
  <c r="W28" i="1"/>
  <c r="V28" i="1"/>
  <c r="U28" i="1"/>
  <c r="BP27" i="1"/>
  <c r="BO27" i="1"/>
  <c r="BN27" i="1"/>
  <c r="BM27" i="1"/>
  <c r="AT27" i="1"/>
  <c r="AS27" i="1"/>
  <c r="AR27" i="1"/>
  <c r="AQ27" i="1"/>
  <c r="X27" i="1"/>
  <c r="W27" i="1"/>
  <c r="V27" i="1"/>
  <c r="U27" i="1"/>
  <c r="BP26" i="1"/>
  <c r="BO26" i="1"/>
  <c r="BN26" i="1"/>
  <c r="BM26" i="1"/>
  <c r="AT26" i="1"/>
  <c r="AS26" i="1"/>
  <c r="AR26" i="1"/>
  <c r="AQ26" i="1"/>
  <c r="X26" i="1"/>
  <c r="W26" i="1"/>
  <c r="V26" i="1"/>
  <c r="U26" i="1"/>
  <c r="BP25" i="1"/>
  <c r="BO25" i="1"/>
  <c r="BN25" i="1"/>
  <c r="BM25" i="1"/>
  <c r="AT25" i="1"/>
  <c r="AS25" i="1"/>
  <c r="AR25" i="1"/>
  <c r="AQ25" i="1"/>
  <c r="X25" i="1"/>
  <c r="W25" i="1"/>
  <c r="V25" i="1"/>
  <c r="U25" i="1"/>
  <c r="BP24" i="1"/>
  <c r="BO24" i="1"/>
  <c r="BN24" i="1"/>
  <c r="BM24" i="1"/>
  <c r="AT24" i="1"/>
  <c r="AS24" i="1"/>
  <c r="AR24" i="1"/>
  <c r="AQ24" i="1"/>
  <c r="X24" i="1"/>
  <c r="W24" i="1"/>
  <c r="V24" i="1"/>
  <c r="U24" i="1"/>
  <c r="BP23" i="1"/>
  <c r="BO23" i="1"/>
  <c r="BN23" i="1"/>
  <c r="BM23" i="1"/>
  <c r="AT23" i="1"/>
  <c r="AS23" i="1"/>
  <c r="AR23" i="1"/>
  <c r="AQ23" i="1"/>
  <c r="X23" i="1"/>
  <c r="W23" i="1"/>
  <c r="V23" i="1"/>
  <c r="U23" i="1"/>
  <c r="BP22" i="1"/>
  <c r="BO22" i="1"/>
  <c r="BN22" i="1"/>
  <c r="BM22" i="1"/>
  <c r="AT22" i="1"/>
  <c r="AS22" i="1"/>
  <c r="AR22" i="1"/>
  <c r="AQ22" i="1"/>
  <c r="X22" i="1"/>
  <c r="W22" i="1"/>
  <c r="V22" i="1"/>
  <c r="U22" i="1"/>
  <c r="BP21" i="1"/>
  <c r="BO21" i="1"/>
  <c r="BN21" i="1"/>
  <c r="BM21" i="1"/>
  <c r="AT21" i="1"/>
  <c r="AS21" i="1"/>
  <c r="AR21" i="1"/>
  <c r="AQ21" i="1"/>
  <c r="X21" i="1"/>
  <c r="W21" i="1"/>
  <c r="V21" i="1"/>
  <c r="U21" i="1"/>
  <c r="BP20" i="1"/>
  <c r="BO20" i="1"/>
  <c r="BN20" i="1"/>
  <c r="BM20" i="1"/>
  <c r="AT20" i="1"/>
  <c r="AS20" i="1"/>
  <c r="AR20" i="1"/>
  <c r="AQ20" i="1"/>
  <c r="X20" i="1"/>
  <c r="W20" i="1"/>
  <c r="V20" i="1"/>
  <c r="U20" i="1"/>
  <c r="BP19" i="1"/>
  <c r="BO19" i="1"/>
  <c r="BN19" i="1"/>
  <c r="BM19" i="1"/>
  <c r="AT19" i="1"/>
  <c r="AS19" i="1"/>
  <c r="AR19" i="1"/>
  <c r="AQ19" i="1"/>
  <c r="X19" i="1"/>
  <c r="W19" i="1"/>
  <c r="V19" i="1"/>
  <c r="U19" i="1"/>
  <c r="BP18" i="1"/>
  <c r="BO18" i="1"/>
  <c r="BN18" i="1"/>
  <c r="BM18" i="1"/>
  <c r="AT18" i="1"/>
  <c r="AS18" i="1"/>
  <c r="AR18" i="1"/>
  <c r="AQ18" i="1"/>
  <c r="X18" i="1"/>
  <c r="W18" i="1"/>
  <c r="V18" i="1"/>
  <c r="U18" i="1"/>
  <c r="BP17" i="1"/>
  <c r="BO17" i="1"/>
  <c r="BN17" i="1"/>
  <c r="BM17" i="1"/>
  <c r="AT17" i="1"/>
  <c r="AS17" i="1"/>
  <c r="AR17" i="1"/>
  <c r="AQ17" i="1"/>
  <c r="X17" i="1"/>
  <c r="W17" i="1"/>
  <c r="V17" i="1"/>
  <c r="U17" i="1"/>
  <c r="BP16" i="1"/>
  <c r="BO16" i="1"/>
  <c r="BN16" i="1"/>
  <c r="BM16" i="1"/>
  <c r="AT16" i="1"/>
  <c r="AS16" i="1"/>
  <c r="AR16" i="1"/>
  <c r="AQ16" i="1"/>
  <c r="X16" i="1"/>
  <c r="W16" i="1"/>
  <c r="V16" i="1"/>
  <c r="U16" i="1"/>
  <c r="BP15" i="1"/>
  <c r="BO15" i="1"/>
  <c r="BN15" i="1"/>
  <c r="BM15" i="1"/>
  <c r="AT15" i="1"/>
  <c r="AS15" i="1"/>
  <c r="AR15" i="1"/>
  <c r="AQ15" i="1"/>
  <c r="X15" i="1"/>
  <c r="W15" i="1"/>
  <c r="V15" i="1"/>
  <c r="U15" i="1"/>
  <c r="BP14" i="1"/>
  <c r="BO14" i="1"/>
  <c r="BN14" i="1"/>
  <c r="BM14" i="1"/>
  <c r="AT14" i="1"/>
  <c r="AS14" i="1"/>
  <c r="AR14" i="1"/>
  <c r="AQ14" i="1"/>
  <c r="X14" i="1"/>
  <c r="W14" i="1"/>
  <c r="V14" i="1"/>
  <c r="U14" i="1"/>
  <c r="BP13" i="1"/>
  <c r="BO13" i="1"/>
  <c r="BN13" i="1"/>
  <c r="BM13" i="1"/>
  <c r="AT13" i="1"/>
  <c r="AS13" i="1"/>
  <c r="AR13" i="1"/>
  <c r="AQ13" i="1"/>
  <c r="X13" i="1"/>
  <c r="W13" i="1"/>
  <c r="V13" i="1"/>
  <c r="U13" i="1"/>
  <c r="BP12" i="1"/>
  <c r="BO12" i="1"/>
  <c r="BN12" i="1"/>
  <c r="BM12" i="1"/>
  <c r="AT12" i="1"/>
  <c r="AS12" i="1"/>
  <c r="AR12" i="1"/>
  <c r="AQ12" i="1"/>
  <c r="X12" i="1"/>
  <c r="W12" i="1"/>
  <c r="V12" i="1"/>
  <c r="U12" i="1"/>
  <c r="BP11" i="1"/>
  <c r="BO11" i="1"/>
  <c r="BN11" i="1"/>
  <c r="BM11" i="1"/>
  <c r="AT11" i="1"/>
  <c r="AS11" i="1"/>
  <c r="AR11" i="1"/>
  <c r="AQ11" i="1"/>
  <c r="X11" i="1"/>
  <c r="W11" i="1"/>
  <c r="V11" i="1"/>
  <c r="U11" i="1"/>
  <c r="BP7" i="1"/>
  <c r="BO7" i="1"/>
  <c r="BN7" i="1"/>
  <c r="BM7" i="1"/>
  <c r="AT7" i="1"/>
  <c r="AS7" i="1"/>
  <c r="AR7" i="1"/>
  <c r="AQ7" i="1"/>
  <c r="X7" i="1"/>
  <c r="W7" i="1"/>
  <c r="V7" i="1"/>
  <c r="U7" i="1"/>
  <c r="BP6" i="1"/>
  <c r="BO6" i="1"/>
  <c r="BN6" i="1"/>
  <c r="BM6" i="1"/>
  <c r="AT6" i="1"/>
  <c r="AS6" i="1"/>
  <c r="AR6" i="1"/>
  <c r="AQ6" i="1"/>
  <c r="X6" i="1"/>
  <c r="W6" i="1"/>
  <c r="V6" i="1"/>
  <c r="U6" i="1"/>
  <c r="BP5" i="1"/>
  <c r="BO5" i="1"/>
  <c r="BN5" i="1"/>
  <c r="BM5" i="1"/>
  <c r="AT5" i="1"/>
  <c r="AS5" i="1"/>
  <c r="AR5" i="1"/>
  <c r="AQ5" i="1"/>
  <c r="X5" i="1"/>
  <c r="W5" i="1"/>
  <c r="V5" i="1"/>
  <c r="U5" i="1"/>
  <c r="BP4" i="1"/>
  <c r="BO4" i="1"/>
  <c r="BN4" i="1"/>
  <c r="BM4" i="1"/>
  <c r="AT4" i="1"/>
  <c r="AS4" i="1"/>
  <c r="AR4" i="1"/>
  <c r="AQ4" i="1"/>
  <c r="X4" i="1"/>
  <c r="W4" i="1"/>
  <c r="V4" i="1"/>
  <c r="U4" i="1"/>
</calcChain>
</file>

<file path=xl/sharedStrings.xml><?xml version="1.0" encoding="utf-8"?>
<sst xmlns="http://schemas.openxmlformats.org/spreadsheetml/2006/main" count="139" uniqueCount="93">
  <si>
    <t>Alpha level = 0.05</t>
  </si>
  <si>
    <t>Alpha level = 0.01</t>
  </si>
  <si>
    <t>Alpha level = 0.001</t>
  </si>
  <si>
    <t>Power experiments ID</t>
  </si>
  <si>
    <t>Test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Min</t>
  </si>
  <si>
    <t>Max</t>
  </si>
  <si>
    <t>Sd</t>
  </si>
  <si>
    <t>Average</t>
  </si>
  <si>
    <t>Ensemble methods</t>
  </si>
  <si>
    <t>Excalibur_baseline</t>
  </si>
  <si>
    <t>GoodTypeI_Excalibur</t>
  </si>
  <si>
    <t>Excalibur</t>
  </si>
  <si>
    <t>V2_Excalibur</t>
  </si>
  <si>
    <t>State-of-the-art methods</t>
  </si>
  <si>
    <t>p_linear_liu_burden</t>
  </si>
  <si>
    <t>p_linear_weighted_liumod_burden</t>
  </si>
  <si>
    <t>p_linear_davies_skat</t>
  </si>
  <si>
    <t>p_linear_weighted_davies_skat</t>
  </si>
  <si>
    <t>pBin_linear_IBS_SKAT_MA</t>
  </si>
  <si>
    <t>pBin_weighted_IBS_SKAT_MA</t>
  </si>
  <si>
    <t>pBin_2wayIX_SKAT_MA</t>
  </si>
  <si>
    <t>pBin_weighted_quadratic_SKAT_ERA</t>
  </si>
  <si>
    <t>pBin_linear_SKATO_MA</t>
  </si>
  <si>
    <t>pBin_linear_weighted_SKATO_MA</t>
  </si>
  <si>
    <t>p_ascore</t>
  </si>
  <si>
    <t>p_ascore_ord</t>
  </si>
  <si>
    <t>p_assu</t>
  </si>
  <si>
    <t>p_assu_ord</t>
  </si>
  <si>
    <t>p_asum</t>
  </si>
  <si>
    <t>p_asum_ord</t>
  </si>
  <si>
    <t>p_bst</t>
  </si>
  <si>
    <t>p_calpha</t>
  </si>
  <si>
    <t>p_calpha_asymptopic</t>
  </si>
  <si>
    <t>p_carv_hard</t>
  </si>
  <si>
    <t>p_carv_variable</t>
  </si>
  <si>
    <t>p_carv_stepup</t>
  </si>
  <si>
    <t>p_cast_fisher</t>
  </si>
  <si>
    <t>p_cast_chisq</t>
  </si>
  <si>
    <t>p_cmat</t>
  </si>
  <si>
    <t>p_cmc</t>
  </si>
  <si>
    <t>p_rbt</t>
  </si>
  <si>
    <t>p_rvt1</t>
  </si>
  <si>
    <t>p_rvt2</t>
  </si>
  <si>
    <t>p_rwas</t>
  </si>
  <si>
    <t>p_score</t>
  </si>
  <si>
    <t>p_score_asymptopic</t>
  </si>
  <si>
    <t>p_ssu</t>
  </si>
  <si>
    <t>p_ssu_asymptopic</t>
  </si>
  <si>
    <t>p_ssuw</t>
  </si>
  <si>
    <t>p_ssuw_asymptopic</t>
  </si>
  <si>
    <t>p_ttest_asymptopic</t>
  </si>
  <si>
    <t>p_vt</t>
  </si>
  <si>
    <t>p_wss</t>
  </si>
  <si>
    <t>p_wst</t>
  </si>
  <si>
    <t>p_wst_asymptopic</t>
  </si>
  <si>
    <t>p_catt</t>
  </si>
  <si>
    <t>p_KAT</t>
  </si>
  <si>
    <t>p_SKATplus</t>
  </si>
  <si>
    <t>p_wgscan_region</t>
  </si>
  <si>
    <t>p_rebet</t>
  </si>
  <si>
    <t>p_pcr</t>
  </si>
  <si>
    <t>p_rr</t>
  </si>
  <si>
    <t>p_spls</t>
  </si>
  <si>
    <t>p_t1p</t>
  </si>
  <si>
    <t>p_t5p</t>
  </si>
  <si>
    <t>p_wep</t>
  </si>
  <si>
    <t>p_score_vtp</t>
  </si>
  <si>
    <t>p_wod01</t>
  </si>
  <si>
    <t>p_wod05</t>
  </si>
  <si>
    <t>p_ada</t>
  </si>
  <si>
    <t>Average per experiments</t>
  </si>
  <si>
    <t>robust_burden</t>
  </si>
  <si>
    <t>robust_SKAT</t>
  </si>
  <si>
    <t>robust_SK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0" fillId="0" borderId="3" xfId="0" applyBorder="1"/>
    <xf numFmtId="0" fontId="1" fillId="2" borderId="0" xfId="0" applyFont="1" applyFill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Border="1"/>
    <xf numFmtId="2" fontId="0" fillId="0" borderId="13" xfId="0" applyNumberFormat="1" applyBorder="1"/>
    <xf numFmtId="164" fontId="0" fillId="0" borderId="13" xfId="0" applyNumberFormat="1" applyBorder="1"/>
    <xf numFmtId="0" fontId="0" fillId="0" borderId="14" xfId="0" applyBorder="1"/>
    <xf numFmtId="2" fontId="0" fillId="0" borderId="14" xfId="0" applyNumberFormat="1" applyBorder="1"/>
    <xf numFmtId="164" fontId="0" fillId="0" borderId="14" xfId="0" applyNumberFormat="1" applyBorder="1"/>
    <xf numFmtId="0" fontId="0" fillId="0" borderId="15" xfId="0" applyBorder="1"/>
    <xf numFmtId="2" fontId="0" fillId="0" borderId="15" xfId="0" applyNumberFormat="1" applyBorder="1"/>
    <xf numFmtId="164" fontId="0" fillId="0" borderId="15" xfId="0" applyNumberFormat="1" applyBorder="1"/>
    <xf numFmtId="0" fontId="1" fillId="0" borderId="1" xfId="0" applyFont="1" applyFill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1" xfId="0" applyNumberFormat="1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1" fillId="0" borderId="13" xfId="0" applyFont="1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1" fillId="0" borderId="14" xfId="0" applyFont="1" applyBorder="1" applyAlignment="1">
      <alignment horizontal="center" vertical="center" textRotation="90"/>
    </xf>
    <xf numFmtId="0" fontId="1" fillId="0" borderId="15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67"/>
  <sheetViews>
    <sheetView tabSelected="1" topLeftCell="U1" workbookViewId="0">
      <selection activeCell="AI6" sqref="AI6"/>
    </sheetView>
  </sheetViews>
  <sheetFormatPr baseColWidth="10" defaultRowHeight="15" x14ac:dyDescent="0.25"/>
  <cols>
    <col min="1" max="1" width="3.7109375" bestFit="1" customWidth="1"/>
    <col min="2" max="2" width="34.140625" bestFit="1" customWidth="1"/>
    <col min="3" max="20" width="5.5703125" bestFit="1" customWidth="1"/>
    <col min="21" max="21" width="4.5703125" bestFit="1" customWidth="1"/>
    <col min="22" max="22" width="4.85546875" bestFit="1" customWidth="1"/>
    <col min="23" max="23" width="4.5703125" bestFit="1" customWidth="1"/>
    <col min="24" max="24" width="8.28515625" bestFit="1" customWidth="1"/>
    <col min="25" max="42" width="5.5703125" bestFit="1" customWidth="1"/>
    <col min="43" max="43" width="4.5703125" bestFit="1" customWidth="1"/>
    <col min="44" max="44" width="4.85546875" bestFit="1" customWidth="1"/>
    <col min="45" max="45" width="4.5703125" bestFit="1" customWidth="1"/>
    <col min="46" max="46" width="8.28515625" bestFit="1" customWidth="1"/>
    <col min="47" max="64" width="5.5703125" bestFit="1" customWidth="1"/>
    <col min="65" max="65" width="4.5703125" bestFit="1" customWidth="1"/>
    <col min="66" max="66" width="4.85546875" bestFit="1" customWidth="1"/>
    <col min="67" max="67" width="4.5703125" bestFit="1" customWidth="1"/>
    <col min="68" max="68" width="8.28515625" bestFit="1" customWidth="1"/>
  </cols>
  <sheetData>
    <row r="1" spans="1:68" ht="15.75" thickBot="1" x14ac:dyDescent="0.3">
      <c r="C1" s="29" t="s">
        <v>0</v>
      </c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1"/>
      <c r="Y1" s="29" t="s">
        <v>1</v>
      </c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1"/>
      <c r="AU1" s="29" t="s">
        <v>2</v>
      </c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1"/>
    </row>
    <row r="2" spans="1:68" ht="15.75" thickBot="1" x14ac:dyDescent="0.3">
      <c r="A2" s="1"/>
      <c r="B2" s="1"/>
      <c r="C2" s="32" t="s">
        <v>3</v>
      </c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4"/>
      <c r="U2" s="1"/>
      <c r="V2" s="1"/>
      <c r="W2" s="1"/>
      <c r="X2" s="1"/>
      <c r="Y2" s="35" t="s">
        <v>3</v>
      </c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7"/>
      <c r="AT2" s="2"/>
      <c r="AU2" s="35" t="s">
        <v>3</v>
      </c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7"/>
      <c r="BP2" s="2"/>
    </row>
    <row r="3" spans="1:68" ht="15.75" thickBot="1" x14ac:dyDescent="0.3">
      <c r="A3" s="3"/>
      <c r="B3" s="4" t="s">
        <v>4</v>
      </c>
      <c r="C3" s="5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6" t="s">
        <v>11</v>
      </c>
      <c r="J3" s="6" t="s">
        <v>12</v>
      </c>
      <c r="K3" s="6" t="s">
        <v>13</v>
      </c>
      <c r="L3" s="6" t="s">
        <v>14</v>
      </c>
      <c r="M3" s="6" t="s">
        <v>15</v>
      </c>
      <c r="N3" s="6" t="s">
        <v>16</v>
      </c>
      <c r="O3" s="6" t="s">
        <v>17</v>
      </c>
      <c r="P3" s="6" t="s">
        <v>18</v>
      </c>
      <c r="Q3" s="6" t="s">
        <v>19</v>
      </c>
      <c r="R3" s="6" t="s">
        <v>20</v>
      </c>
      <c r="S3" s="6" t="s">
        <v>21</v>
      </c>
      <c r="T3" s="7" t="s">
        <v>22</v>
      </c>
      <c r="U3" s="4" t="s">
        <v>23</v>
      </c>
      <c r="V3" s="4" t="s">
        <v>24</v>
      </c>
      <c r="W3" s="4" t="s">
        <v>25</v>
      </c>
      <c r="X3" s="4" t="s">
        <v>26</v>
      </c>
      <c r="Y3" s="5" t="s">
        <v>5</v>
      </c>
      <c r="Z3" s="6" t="s">
        <v>6</v>
      </c>
      <c r="AA3" s="6" t="s">
        <v>7</v>
      </c>
      <c r="AB3" s="6" t="s">
        <v>8</v>
      </c>
      <c r="AC3" s="6" t="s">
        <v>9</v>
      </c>
      <c r="AD3" s="6" t="s">
        <v>10</v>
      </c>
      <c r="AE3" s="6" t="s">
        <v>11</v>
      </c>
      <c r="AF3" s="6" t="s">
        <v>12</v>
      </c>
      <c r="AG3" s="6" t="s">
        <v>13</v>
      </c>
      <c r="AH3" s="6" t="s">
        <v>14</v>
      </c>
      <c r="AI3" s="6" t="s">
        <v>15</v>
      </c>
      <c r="AJ3" s="6" t="s">
        <v>16</v>
      </c>
      <c r="AK3" s="6" t="s">
        <v>17</v>
      </c>
      <c r="AL3" s="6" t="s">
        <v>18</v>
      </c>
      <c r="AM3" s="6" t="s">
        <v>19</v>
      </c>
      <c r="AN3" s="6" t="s">
        <v>20</v>
      </c>
      <c r="AO3" s="6" t="s">
        <v>21</v>
      </c>
      <c r="AP3" s="7" t="s">
        <v>22</v>
      </c>
      <c r="AQ3" s="4" t="s">
        <v>23</v>
      </c>
      <c r="AR3" s="4" t="s">
        <v>24</v>
      </c>
      <c r="AS3" s="4" t="s">
        <v>25</v>
      </c>
      <c r="AT3" s="4" t="s">
        <v>26</v>
      </c>
      <c r="AU3" s="5" t="s">
        <v>5</v>
      </c>
      <c r="AV3" s="6" t="s">
        <v>6</v>
      </c>
      <c r="AW3" s="6" t="s">
        <v>7</v>
      </c>
      <c r="AX3" s="6" t="s">
        <v>8</v>
      </c>
      <c r="AY3" s="6" t="s">
        <v>9</v>
      </c>
      <c r="AZ3" s="6" t="s">
        <v>10</v>
      </c>
      <c r="BA3" s="6" t="s">
        <v>11</v>
      </c>
      <c r="BB3" s="6" t="s">
        <v>12</v>
      </c>
      <c r="BC3" s="6" t="s">
        <v>13</v>
      </c>
      <c r="BD3" s="6" t="s">
        <v>14</v>
      </c>
      <c r="BE3" s="6" t="s">
        <v>15</v>
      </c>
      <c r="BF3" s="6" t="s">
        <v>16</v>
      </c>
      <c r="BG3" s="6" t="s">
        <v>17</v>
      </c>
      <c r="BH3" s="6" t="s">
        <v>18</v>
      </c>
      <c r="BI3" s="6" t="s">
        <v>19</v>
      </c>
      <c r="BJ3" s="6" t="s">
        <v>20</v>
      </c>
      <c r="BK3" s="6" t="s">
        <v>21</v>
      </c>
      <c r="BL3" s="7" t="s">
        <v>22</v>
      </c>
      <c r="BM3" s="4" t="s">
        <v>23</v>
      </c>
      <c r="BN3" s="4" t="s">
        <v>24</v>
      </c>
      <c r="BO3" s="4" t="s">
        <v>25</v>
      </c>
      <c r="BP3" s="4" t="s">
        <v>26</v>
      </c>
    </row>
    <row r="4" spans="1:68" ht="24.75" customHeight="1" x14ac:dyDescent="0.25">
      <c r="A4" s="24" t="s">
        <v>27</v>
      </c>
      <c r="B4" s="8" t="s">
        <v>28</v>
      </c>
      <c r="C4">
        <v>1</v>
      </c>
      <c r="D4">
        <v>0.49199999999999999</v>
      </c>
      <c r="E4">
        <v>0.83899999999999997</v>
      </c>
      <c r="F4">
        <v>0.97499999999999998</v>
      </c>
      <c r="G4">
        <v>1</v>
      </c>
      <c r="H4">
        <v>0.23200000000000001</v>
      </c>
      <c r="I4">
        <v>0.98099999999999998</v>
      </c>
      <c r="J4">
        <v>0.69199999999999995</v>
      </c>
      <c r="K4">
        <v>0.83</v>
      </c>
      <c r="L4">
        <v>0.35799999999999998</v>
      </c>
      <c r="M4">
        <v>1</v>
      </c>
      <c r="N4">
        <v>1</v>
      </c>
      <c r="O4">
        <v>1</v>
      </c>
      <c r="P4">
        <v>0.98099999999999998</v>
      </c>
      <c r="Q4">
        <v>1</v>
      </c>
      <c r="R4">
        <v>0.996</v>
      </c>
      <c r="S4">
        <v>0.996</v>
      </c>
      <c r="T4">
        <v>0.83299999999999996</v>
      </c>
      <c r="U4" s="9">
        <f t="shared" ref="U4:U66" si="0">MIN(C4:T4)</f>
        <v>0.23200000000000001</v>
      </c>
      <c r="V4" s="9">
        <f t="shared" ref="V4:V66" si="1">MAX(C4:T4)</f>
        <v>1</v>
      </c>
      <c r="W4" s="9">
        <f t="shared" ref="W4:W66" si="2">STDEVA(C4:T4)</f>
        <v>0.24314164488446635</v>
      </c>
      <c r="X4" s="10">
        <f t="shared" ref="X4:X66" si="3">AVERAGEA(C4:T4)</f>
        <v>0.84472222222222237</v>
      </c>
      <c r="Y4">
        <v>1</v>
      </c>
      <c r="Z4">
        <v>0.436</v>
      </c>
      <c r="AA4">
        <v>0.79500000000000004</v>
      </c>
      <c r="AB4">
        <v>0.96799999999999997</v>
      </c>
      <c r="AC4">
        <v>0.999</v>
      </c>
      <c r="AD4">
        <v>0.17199999999999999</v>
      </c>
      <c r="AE4">
        <v>0.97499999999999998</v>
      </c>
      <c r="AF4">
        <v>0.64</v>
      </c>
      <c r="AG4">
        <v>0.79300000000000004</v>
      </c>
      <c r="AH4">
        <v>0.27400000000000002</v>
      </c>
      <c r="AI4">
        <v>1</v>
      </c>
      <c r="AJ4">
        <v>1</v>
      </c>
      <c r="AK4">
        <v>1</v>
      </c>
      <c r="AL4">
        <v>0.97099999999999997</v>
      </c>
      <c r="AM4">
        <v>1</v>
      </c>
      <c r="AN4">
        <v>0.98599999999999999</v>
      </c>
      <c r="AO4">
        <v>0.99199999999999999</v>
      </c>
      <c r="AP4">
        <v>0.77800000000000002</v>
      </c>
      <c r="AQ4" s="9">
        <f t="shared" ref="AQ4:AQ66" si="4">MIN(Y4:AP4)</f>
        <v>0.17199999999999999</v>
      </c>
      <c r="AR4" s="9">
        <f t="shared" ref="AR4:AR66" si="5">MAX(Y4:AP4)</f>
        <v>1</v>
      </c>
      <c r="AS4" s="9">
        <f t="shared" ref="AS4:AS66" si="6">STDEVA(Y4:AP4)</f>
        <v>0.2679864948797015</v>
      </c>
      <c r="AT4" s="10">
        <f t="shared" ref="AT4:AT66" si="7">AVERAGEA(Y4:AP4)</f>
        <v>0.82105555555555565</v>
      </c>
      <c r="AU4">
        <v>0.999</v>
      </c>
      <c r="AV4">
        <v>0.40100000000000002</v>
      </c>
      <c r="AW4">
        <v>0.75600000000000001</v>
      </c>
      <c r="AX4">
        <v>0.94099999999999995</v>
      </c>
      <c r="AY4">
        <v>0.999</v>
      </c>
      <c r="AZ4">
        <v>0.124</v>
      </c>
      <c r="BA4">
        <v>0.96799999999999997</v>
      </c>
      <c r="BB4">
        <v>0.57399999999999995</v>
      </c>
      <c r="BC4">
        <v>0.749</v>
      </c>
      <c r="BD4">
        <v>0.23499999999999999</v>
      </c>
      <c r="BE4">
        <v>1</v>
      </c>
      <c r="BF4">
        <v>1</v>
      </c>
      <c r="BG4">
        <v>1</v>
      </c>
      <c r="BH4">
        <v>0.95</v>
      </c>
      <c r="BI4">
        <v>1</v>
      </c>
      <c r="BJ4">
        <v>0.97699999999999998</v>
      </c>
      <c r="BK4">
        <v>0.98299999999999998</v>
      </c>
      <c r="BL4">
        <v>0.74</v>
      </c>
      <c r="BM4" s="9">
        <f>MIN(AU4:BL4)</f>
        <v>0.124</v>
      </c>
      <c r="BN4" s="9">
        <f t="shared" ref="BN4:BN66" si="8">MAX(AU4:BL4)</f>
        <v>1</v>
      </c>
      <c r="BO4" s="9">
        <f t="shared" ref="BO4:BO66" si="9">STDEVA(AU4:BL4)</f>
        <v>0.28380182720374253</v>
      </c>
      <c r="BP4" s="10">
        <f t="shared" ref="BP4:BP66" si="10">AVERAGEA(AU4:BL4)</f>
        <v>0.7997777777777777</v>
      </c>
    </row>
    <row r="5" spans="1:68" ht="24.75" customHeight="1" x14ac:dyDescent="0.25">
      <c r="A5" s="27"/>
      <c r="B5" s="11" t="s">
        <v>29</v>
      </c>
      <c r="C5">
        <v>0.999</v>
      </c>
      <c r="D5">
        <v>0.29799999999999999</v>
      </c>
      <c r="E5">
        <v>0.64</v>
      </c>
      <c r="F5">
        <v>0.88600000000000001</v>
      </c>
      <c r="G5">
        <v>0.99299999999999999</v>
      </c>
      <c r="H5">
        <v>0.14599999999999999</v>
      </c>
      <c r="I5">
        <v>0.96099999999999997</v>
      </c>
      <c r="J5">
        <v>0.48499999999999999</v>
      </c>
      <c r="K5">
        <v>0.629</v>
      </c>
      <c r="L5">
        <v>0.155</v>
      </c>
      <c r="M5">
        <v>0.995</v>
      </c>
      <c r="N5">
        <v>0.995</v>
      </c>
      <c r="O5">
        <v>0.997</v>
      </c>
      <c r="P5">
        <v>0.92900000000000005</v>
      </c>
      <c r="Q5">
        <v>0.998</v>
      </c>
      <c r="R5">
        <v>0.98399999999999999</v>
      </c>
      <c r="S5">
        <v>0.96899999999999997</v>
      </c>
      <c r="T5">
        <v>0.61699999999999999</v>
      </c>
      <c r="U5" s="12">
        <f t="shared" si="0"/>
        <v>0.14599999999999999</v>
      </c>
      <c r="V5" s="12">
        <f t="shared" si="1"/>
        <v>0.999</v>
      </c>
      <c r="W5" s="12">
        <f t="shared" si="2"/>
        <v>0.30654306972230094</v>
      </c>
      <c r="X5" s="13">
        <f t="shared" si="3"/>
        <v>0.75977777777777766</v>
      </c>
      <c r="Y5">
        <v>0.99299999999999999</v>
      </c>
      <c r="Z5">
        <v>0.252</v>
      </c>
      <c r="AA5">
        <v>0.55400000000000005</v>
      </c>
      <c r="AB5">
        <v>0.82199999999999995</v>
      </c>
      <c r="AC5">
        <v>0.97899999999999998</v>
      </c>
      <c r="AD5">
        <v>9.0999999999999998E-2</v>
      </c>
      <c r="AE5">
        <v>0.93100000000000005</v>
      </c>
      <c r="AF5">
        <v>0.40200000000000002</v>
      </c>
      <c r="AG5">
        <v>0.54400000000000004</v>
      </c>
      <c r="AH5">
        <v>0.12</v>
      </c>
      <c r="AI5">
        <v>0.98499999999999999</v>
      </c>
      <c r="AJ5">
        <v>0.98899999999999999</v>
      </c>
      <c r="AK5">
        <v>0.99299999999999999</v>
      </c>
      <c r="AL5">
        <v>0.86899999999999999</v>
      </c>
      <c r="AM5">
        <v>0.996</v>
      </c>
      <c r="AN5">
        <v>0.95299999999999996</v>
      </c>
      <c r="AO5">
        <v>0.93200000000000005</v>
      </c>
      <c r="AP5">
        <v>0.53400000000000003</v>
      </c>
      <c r="AQ5" s="12">
        <f t="shared" si="4"/>
        <v>9.0999999999999998E-2</v>
      </c>
      <c r="AR5" s="12">
        <f t="shared" si="5"/>
        <v>0.996</v>
      </c>
      <c r="AS5" s="12">
        <f t="shared" si="6"/>
        <v>0.32359674433031066</v>
      </c>
      <c r="AT5" s="13">
        <f t="shared" si="7"/>
        <v>0.71883333333333332</v>
      </c>
      <c r="AU5">
        <v>0.97899999999999998</v>
      </c>
      <c r="AV5">
        <v>0.215</v>
      </c>
      <c r="AW5">
        <v>0.48</v>
      </c>
      <c r="AX5">
        <v>0.74299999999999999</v>
      </c>
      <c r="AY5">
        <v>0.95399999999999996</v>
      </c>
      <c r="AZ5">
        <v>6.0999999999999999E-2</v>
      </c>
      <c r="BA5">
        <v>0.879</v>
      </c>
      <c r="BB5">
        <v>0.33600000000000002</v>
      </c>
      <c r="BC5">
        <v>0.47399999999999998</v>
      </c>
      <c r="BD5">
        <v>8.6999999999999994E-2</v>
      </c>
      <c r="BE5">
        <v>0.96099999999999997</v>
      </c>
      <c r="BF5">
        <v>0.97099999999999997</v>
      </c>
      <c r="BG5">
        <v>0.97899999999999998</v>
      </c>
      <c r="BH5">
        <v>0.81299999999999994</v>
      </c>
      <c r="BI5">
        <v>0.99299999999999999</v>
      </c>
      <c r="BJ5">
        <v>0.91</v>
      </c>
      <c r="BK5">
        <v>0.88300000000000001</v>
      </c>
      <c r="BL5">
        <v>0.46899999999999997</v>
      </c>
      <c r="BM5" s="12">
        <f t="shared" ref="BM5:BM66" si="11">MIN(AU5:BL5)</f>
        <v>6.0999999999999999E-2</v>
      </c>
      <c r="BN5" s="12">
        <f t="shared" si="8"/>
        <v>0.99299999999999999</v>
      </c>
      <c r="BO5" s="12">
        <f t="shared" si="9"/>
        <v>0.3313989016670752</v>
      </c>
      <c r="BP5" s="13">
        <f t="shared" si="10"/>
        <v>0.67705555555555552</v>
      </c>
    </row>
    <row r="6" spans="1:68" ht="24.75" customHeight="1" x14ac:dyDescent="0.25">
      <c r="A6" s="27"/>
      <c r="B6" s="11" t="s">
        <v>30</v>
      </c>
      <c r="C6">
        <v>0.999</v>
      </c>
      <c r="D6">
        <v>0.34</v>
      </c>
      <c r="E6">
        <v>0.68</v>
      </c>
      <c r="F6">
        <v>0.91100000000000003</v>
      </c>
      <c r="G6">
        <v>0.997</v>
      </c>
      <c r="H6">
        <v>0.16</v>
      </c>
      <c r="I6">
        <v>0.97099999999999997</v>
      </c>
      <c r="J6">
        <v>0.52300000000000002</v>
      </c>
      <c r="K6">
        <v>0.67400000000000004</v>
      </c>
      <c r="L6">
        <v>0.16200000000000001</v>
      </c>
      <c r="M6">
        <v>0.996</v>
      </c>
      <c r="N6">
        <v>0.996</v>
      </c>
      <c r="O6">
        <v>0.998</v>
      </c>
      <c r="P6">
        <v>0.93500000000000005</v>
      </c>
      <c r="Q6">
        <v>1</v>
      </c>
      <c r="R6">
        <v>0.98499999999999999</v>
      </c>
      <c r="S6">
        <v>0.97399999999999998</v>
      </c>
      <c r="T6">
        <v>0.66</v>
      </c>
      <c r="U6" s="12">
        <f t="shared" si="0"/>
        <v>0.16</v>
      </c>
      <c r="V6" s="12">
        <f t="shared" si="1"/>
        <v>1</v>
      </c>
      <c r="W6" s="12">
        <f t="shared" si="2"/>
        <v>0.29732892043678594</v>
      </c>
      <c r="X6" s="13">
        <f t="shared" si="3"/>
        <v>0.77561111111111114</v>
      </c>
      <c r="Y6">
        <v>0.99299999999999999</v>
      </c>
      <c r="Z6">
        <v>0.27400000000000002</v>
      </c>
      <c r="AA6">
        <v>0.59499999999999997</v>
      </c>
      <c r="AB6">
        <v>0.84699999999999998</v>
      </c>
      <c r="AC6">
        <v>0.98399999999999999</v>
      </c>
      <c r="AD6">
        <v>0.106</v>
      </c>
      <c r="AE6">
        <v>0.93300000000000005</v>
      </c>
      <c r="AF6">
        <v>0.441</v>
      </c>
      <c r="AG6">
        <v>0.58599999999999997</v>
      </c>
      <c r="AH6">
        <v>0.125</v>
      </c>
      <c r="AI6">
        <v>0.98399999999999999</v>
      </c>
      <c r="AJ6">
        <v>0.98899999999999999</v>
      </c>
      <c r="AK6">
        <v>0.99299999999999999</v>
      </c>
      <c r="AL6">
        <v>0.88600000000000001</v>
      </c>
      <c r="AM6">
        <v>0.995</v>
      </c>
      <c r="AN6">
        <v>0.96099999999999997</v>
      </c>
      <c r="AO6">
        <v>0.94799999999999995</v>
      </c>
      <c r="AP6">
        <v>0.57099999999999995</v>
      </c>
      <c r="AQ6" s="12">
        <f t="shared" si="4"/>
        <v>0.106</v>
      </c>
      <c r="AR6" s="12">
        <f t="shared" si="5"/>
        <v>0.995</v>
      </c>
      <c r="AS6" s="12">
        <f t="shared" si="6"/>
        <v>0.31581965669596246</v>
      </c>
      <c r="AT6" s="13">
        <f t="shared" si="7"/>
        <v>0.7339444444444444</v>
      </c>
      <c r="AU6">
        <v>0.97399999999999998</v>
      </c>
      <c r="AV6">
        <v>0.23400000000000001</v>
      </c>
      <c r="AW6">
        <v>0.51300000000000001</v>
      </c>
      <c r="AX6">
        <v>0.78300000000000003</v>
      </c>
      <c r="AY6">
        <v>0.96399999999999997</v>
      </c>
      <c r="AZ6">
        <v>6.7000000000000004E-2</v>
      </c>
      <c r="BA6">
        <v>0.89</v>
      </c>
      <c r="BB6">
        <v>0.35899999999999999</v>
      </c>
      <c r="BC6">
        <v>0.50700000000000001</v>
      </c>
      <c r="BD6">
        <v>8.8999999999999996E-2</v>
      </c>
      <c r="BE6">
        <v>0.96899999999999997</v>
      </c>
      <c r="BF6">
        <v>0.98299999999999998</v>
      </c>
      <c r="BG6">
        <v>0.98199999999999998</v>
      </c>
      <c r="BH6">
        <v>0.83</v>
      </c>
      <c r="BI6">
        <v>0.99199999999999999</v>
      </c>
      <c r="BJ6">
        <v>0.94099999999999995</v>
      </c>
      <c r="BK6">
        <v>0.90800000000000003</v>
      </c>
      <c r="BL6">
        <v>0.49199999999999999</v>
      </c>
      <c r="BM6" s="12">
        <f t="shared" si="11"/>
        <v>6.7000000000000004E-2</v>
      </c>
      <c r="BN6" s="12">
        <f t="shared" si="8"/>
        <v>0.99199999999999999</v>
      </c>
      <c r="BO6" s="12">
        <f t="shared" si="9"/>
        <v>0.32946770795972596</v>
      </c>
      <c r="BP6" s="13">
        <f t="shared" si="10"/>
        <v>0.69316666666666671</v>
      </c>
    </row>
    <row r="7" spans="1:68" ht="24.75" customHeight="1" thickBot="1" x14ac:dyDescent="0.3">
      <c r="A7" s="28"/>
      <c r="B7" s="14" t="s">
        <v>31</v>
      </c>
      <c r="C7" s="38">
        <v>0.999</v>
      </c>
      <c r="D7" s="21">
        <v>0.34899999999999998</v>
      </c>
      <c r="E7" s="21">
        <v>0.69399999999999995</v>
      </c>
      <c r="F7" s="21">
        <v>0.90800000000000003</v>
      </c>
      <c r="G7" s="21">
        <v>0.995</v>
      </c>
      <c r="H7" s="21">
        <v>0.17</v>
      </c>
      <c r="I7" s="21">
        <v>0.97</v>
      </c>
      <c r="J7" s="21">
        <v>0.53</v>
      </c>
      <c r="K7" s="21">
        <v>0.68100000000000005</v>
      </c>
      <c r="L7" s="21">
        <v>0.16400000000000001</v>
      </c>
      <c r="M7" s="21">
        <v>0.997</v>
      </c>
      <c r="N7" s="21">
        <v>0.996</v>
      </c>
      <c r="O7" s="21">
        <v>0.998</v>
      </c>
      <c r="P7" s="21">
        <v>0.93899999999999995</v>
      </c>
      <c r="Q7" s="21">
        <v>0.999</v>
      </c>
      <c r="R7" s="21">
        <v>0.98599999999999999</v>
      </c>
      <c r="S7" s="21">
        <v>0.97399999999999998</v>
      </c>
      <c r="T7" s="22">
        <v>0.66700000000000004</v>
      </c>
      <c r="U7" s="15">
        <f t="shared" si="0"/>
        <v>0.16400000000000001</v>
      </c>
      <c r="V7" s="15">
        <f t="shared" si="1"/>
        <v>0.999</v>
      </c>
      <c r="W7" s="15">
        <f t="shared" si="2"/>
        <v>0.29415922059120242</v>
      </c>
      <c r="X7" s="16">
        <f t="shared" si="3"/>
        <v>0.77866666666666662</v>
      </c>
      <c r="Y7" s="38">
        <v>0.99</v>
      </c>
      <c r="Z7" s="21">
        <v>0.27300000000000002</v>
      </c>
      <c r="AA7" s="21">
        <v>0.59399999999999997</v>
      </c>
      <c r="AB7" s="21">
        <v>0.82499999999999996</v>
      </c>
      <c r="AC7" s="21">
        <v>0.97299999999999998</v>
      </c>
      <c r="AD7" s="21">
        <v>0.113</v>
      </c>
      <c r="AE7" s="21">
        <v>0.92800000000000005</v>
      </c>
      <c r="AF7" s="21">
        <v>0.434</v>
      </c>
      <c r="AG7" s="21">
        <v>0.57799999999999996</v>
      </c>
      <c r="AH7" s="21">
        <v>0.129</v>
      </c>
      <c r="AI7" s="21">
        <v>0.98099999999999998</v>
      </c>
      <c r="AJ7" s="21">
        <v>0.98599999999999999</v>
      </c>
      <c r="AK7" s="21">
        <v>0.99099999999999999</v>
      </c>
      <c r="AL7" s="21">
        <v>0.89</v>
      </c>
      <c r="AM7" s="21">
        <v>0.996</v>
      </c>
      <c r="AN7" s="21">
        <v>0.94499999999999995</v>
      </c>
      <c r="AO7" s="21">
        <v>0.93600000000000005</v>
      </c>
      <c r="AP7" s="22">
        <v>0.56299999999999994</v>
      </c>
      <c r="AQ7" s="15">
        <f t="shared" si="4"/>
        <v>0.113</v>
      </c>
      <c r="AR7" s="15">
        <f t="shared" si="5"/>
        <v>0.996</v>
      </c>
      <c r="AS7" s="15">
        <f t="shared" si="6"/>
        <v>0.31289769987686888</v>
      </c>
      <c r="AT7" s="16">
        <f t="shared" si="7"/>
        <v>0.72916666666666674</v>
      </c>
      <c r="AU7" s="38">
        <v>0.97599999999999998</v>
      </c>
      <c r="AV7" s="21">
        <v>0.23</v>
      </c>
      <c r="AW7" s="21">
        <v>0.50800000000000001</v>
      </c>
      <c r="AX7" s="21">
        <v>0.752</v>
      </c>
      <c r="AY7" s="21">
        <v>0.94899999999999995</v>
      </c>
      <c r="AZ7" s="21">
        <v>6.9000000000000006E-2</v>
      </c>
      <c r="BA7" s="21">
        <v>0.88300000000000001</v>
      </c>
      <c r="BB7" s="21">
        <v>0.35799999999999998</v>
      </c>
      <c r="BC7" s="21">
        <v>0.499</v>
      </c>
      <c r="BD7" s="21">
        <v>8.7999999999999995E-2</v>
      </c>
      <c r="BE7" s="21">
        <v>0.95899999999999996</v>
      </c>
      <c r="BF7" s="21">
        <v>0.97399999999999998</v>
      </c>
      <c r="BG7" s="21">
        <v>0.98</v>
      </c>
      <c r="BH7" s="21">
        <v>0.83099999999999996</v>
      </c>
      <c r="BI7" s="21">
        <v>0.99199999999999999</v>
      </c>
      <c r="BJ7" s="21">
        <v>0.91600000000000004</v>
      </c>
      <c r="BK7" s="21">
        <v>0.88600000000000001</v>
      </c>
      <c r="BL7" s="22">
        <v>0.48499999999999999</v>
      </c>
      <c r="BM7" s="15">
        <f t="shared" si="11"/>
        <v>6.9000000000000006E-2</v>
      </c>
      <c r="BN7" s="15">
        <f t="shared" si="8"/>
        <v>0.99199999999999999</v>
      </c>
      <c r="BO7" s="15">
        <f t="shared" si="9"/>
        <v>0.32618666715558048</v>
      </c>
      <c r="BP7" s="16">
        <f t="shared" si="10"/>
        <v>0.68527777777777765</v>
      </c>
    </row>
    <row r="8" spans="1:68" ht="15" customHeight="1" x14ac:dyDescent="0.25">
      <c r="A8" s="24" t="s">
        <v>32</v>
      </c>
      <c r="B8" s="11" t="s">
        <v>90</v>
      </c>
      <c r="C8">
        <v>0.56100000000000005</v>
      </c>
      <c r="D8">
        <v>0.106</v>
      </c>
      <c r="E8">
        <v>0.22900000000000001</v>
      </c>
      <c r="F8">
        <v>0.38600000000000001</v>
      </c>
      <c r="G8">
        <v>0.63</v>
      </c>
      <c r="H8">
        <v>6.7000000000000004E-2</v>
      </c>
      <c r="I8">
        <v>0.42799999999999999</v>
      </c>
      <c r="J8">
        <v>0.182</v>
      </c>
      <c r="K8">
        <v>0.20899999999999999</v>
      </c>
      <c r="L8">
        <v>0.124</v>
      </c>
      <c r="M8">
        <v>0.628</v>
      </c>
      <c r="N8">
        <v>0.56499999999999995</v>
      </c>
      <c r="O8">
        <v>0.52800000000000002</v>
      </c>
      <c r="P8">
        <v>0.42099999999999999</v>
      </c>
      <c r="Q8">
        <v>0.70799999999999996</v>
      </c>
      <c r="R8">
        <v>0.46100000000000002</v>
      </c>
      <c r="S8">
        <v>0.49</v>
      </c>
      <c r="T8">
        <v>0.215</v>
      </c>
      <c r="U8" s="9">
        <f t="shared" ref="U8:U10" si="12">MIN(C8:T8)</f>
        <v>6.7000000000000004E-2</v>
      </c>
      <c r="V8" s="9">
        <f t="shared" ref="V8:V10" si="13">MAX(C8:T8)</f>
        <v>0.70799999999999996</v>
      </c>
      <c r="W8" s="9">
        <f t="shared" ref="W8:W10" si="14">STDEVA(C8:T8)</f>
        <v>0.20287324997533687</v>
      </c>
      <c r="X8" s="10">
        <f t="shared" ref="X8:X10" si="15">AVERAGEA(C8:T8)</f>
        <v>0.38544444444444453</v>
      </c>
      <c r="Y8">
        <v>0.45600000000000002</v>
      </c>
      <c r="Z8">
        <v>7.9000000000000001E-2</v>
      </c>
      <c r="AA8">
        <v>0.16900000000000001</v>
      </c>
      <c r="AB8">
        <v>0.27600000000000002</v>
      </c>
      <c r="AC8">
        <v>0.51200000000000001</v>
      </c>
      <c r="AD8">
        <v>3.4000000000000002E-2</v>
      </c>
      <c r="AE8">
        <v>0.314</v>
      </c>
      <c r="AF8">
        <v>0.129</v>
      </c>
      <c r="AG8">
        <v>0.14899999999999999</v>
      </c>
      <c r="AH8">
        <v>5.6000000000000001E-2</v>
      </c>
      <c r="AI8">
        <v>0.51800000000000002</v>
      </c>
      <c r="AJ8">
        <v>0.46600000000000003</v>
      </c>
      <c r="AK8">
        <v>0.42899999999999999</v>
      </c>
      <c r="AL8">
        <v>0.3</v>
      </c>
      <c r="AM8">
        <v>0.61299999999999999</v>
      </c>
      <c r="AN8">
        <v>0.33900000000000002</v>
      </c>
      <c r="AO8">
        <v>0.34799999999999998</v>
      </c>
      <c r="AP8">
        <v>0.151</v>
      </c>
      <c r="AQ8" s="9">
        <f t="shared" ref="AQ8:AQ10" si="16">MIN(Y8:AP8)</f>
        <v>3.4000000000000002E-2</v>
      </c>
      <c r="AR8" s="9">
        <f t="shared" ref="AR8:AR10" si="17">MAX(Y8:AP8)</f>
        <v>0.61299999999999999</v>
      </c>
      <c r="AS8" s="9">
        <f t="shared" ref="AS8:AS10" si="18">STDEVA(Y8:AP8)</f>
        <v>0.17721546281698425</v>
      </c>
      <c r="AT8" s="10">
        <f t="shared" ref="AT8:AT10" si="19">AVERAGEA(Y8:AP8)</f>
        <v>0.29655555555555557</v>
      </c>
      <c r="AU8">
        <v>0.33600000000000002</v>
      </c>
      <c r="AV8">
        <v>0.06</v>
      </c>
      <c r="AW8">
        <v>0.13200000000000001</v>
      </c>
      <c r="AX8">
        <v>0.193</v>
      </c>
      <c r="AY8">
        <v>0.38400000000000001</v>
      </c>
      <c r="AZ8">
        <v>1.4999999999999999E-2</v>
      </c>
      <c r="BA8">
        <v>0.22700000000000001</v>
      </c>
      <c r="BB8">
        <v>8.5999999999999993E-2</v>
      </c>
      <c r="BC8">
        <v>0.109</v>
      </c>
      <c r="BD8">
        <v>2.5000000000000001E-2</v>
      </c>
      <c r="BE8">
        <v>0.40400000000000003</v>
      </c>
      <c r="BF8">
        <v>0.373</v>
      </c>
      <c r="BG8">
        <v>0.34</v>
      </c>
      <c r="BH8">
        <v>0.21199999999999999</v>
      </c>
      <c r="BI8">
        <v>0.48699999999999999</v>
      </c>
      <c r="BJ8">
        <v>0.23400000000000001</v>
      </c>
      <c r="BK8">
        <v>0.245</v>
      </c>
      <c r="BL8">
        <v>0.112</v>
      </c>
      <c r="BM8" s="9">
        <f t="shared" ref="BM8:BM10" si="20">MIN(AU8:BL8)</f>
        <v>1.4999999999999999E-2</v>
      </c>
      <c r="BN8" s="9">
        <f t="shared" ref="BN8:BN10" si="21">MAX(AU8:BL8)</f>
        <v>0.48699999999999999</v>
      </c>
      <c r="BO8" s="9">
        <f t="shared" ref="BO8:BO10" si="22">STDEVA(AU8:BL8)</f>
        <v>0.14148230217969082</v>
      </c>
      <c r="BP8" s="10">
        <f t="shared" ref="BP8:BP10" si="23">AVERAGEA(AU8:BL8)</f>
        <v>0.22077777777777782</v>
      </c>
    </row>
    <row r="9" spans="1:68" ht="15" customHeight="1" x14ac:dyDescent="0.25">
      <c r="A9" s="25"/>
      <c r="B9" s="11" t="s">
        <v>91</v>
      </c>
      <c r="C9">
        <v>0.995</v>
      </c>
      <c r="D9">
        <v>0.26</v>
      </c>
      <c r="E9">
        <v>0.53300000000000003</v>
      </c>
      <c r="F9">
        <v>0.80500000000000005</v>
      </c>
      <c r="G9">
        <v>0.97099999999999997</v>
      </c>
      <c r="H9">
        <v>0.128</v>
      </c>
      <c r="I9">
        <v>0.872</v>
      </c>
      <c r="J9">
        <v>0.38100000000000001</v>
      </c>
      <c r="K9">
        <v>0.54500000000000004</v>
      </c>
      <c r="L9">
        <v>0.185</v>
      </c>
      <c r="M9">
        <v>0.98</v>
      </c>
      <c r="N9">
        <v>0.98299999999999998</v>
      </c>
      <c r="O9">
        <v>0.98899999999999999</v>
      </c>
      <c r="P9">
        <v>0.84799999999999998</v>
      </c>
      <c r="Q9">
        <v>0.995</v>
      </c>
      <c r="R9">
        <v>0.92700000000000005</v>
      </c>
      <c r="S9">
        <v>0.92300000000000004</v>
      </c>
      <c r="T9">
        <v>0.52900000000000003</v>
      </c>
      <c r="U9" s="12">
        <f t="shared" si="12"/>
        <v>0.128</v>
      </c>
      <c r="V9" s="12">
        <f t="shared" si="13"/>
        <v>0.995</v>
      </c>
      <c r="W9" s="12">
        <f t="shared" si="14"/>
        <v>0.30857857231849023</v>
      </c>
      <c r="X9" s="13">
        <f t="shared" si="15"/>
        <v>0.71383333333333321</v>
      </c>
      <c r="Y9">
        <v>0.98099999999999998</v>
      </c>
      <c r="Z9">
        <v>0.218</v>
      </c>
      <c r="AA9">
        <v>0.45800000000000002</v>
      </c>
      <c r="AB9">
        <v>0.72</v>
      </c>
      <c r="AC9">
        <v>0.94599999999999995</v>
      </c>
      <c r="AD9">
        <v>9.9000000000000005E-2</v>
      </c>
      <c r="AE9">
        <v>0.81799999999999995</v>
      </c>
      <c r="AF9">
        <v>0.315</v>
      </c>
      <c r="AG9">
        <v>0.45500000000000002</v>
      </c>
      <c r="AH9">
        <v>0.11700000000000001</v>
      </c>
      <c r="AI9">
        <v>0.95099999999999996</v>
      </c>
      <c r="AJ9">
        <v>0.96299999999999997</v>
      </c>
      <c r="AK9">
        <v>0.97799999999999998</v>
      </c>
      <c r="AL9">
        <v>0.75900000000000001</v>
      </c>
      <c r="AM9">
        <v>0.99199999999999999</v>
      </c>
      <c r="AN9">
        <v>0.871</v>
      </c>
      <c r="AO9">
        <v>0.85399999999999998</v>
      </c>
      <c r="AP9">
        <v>0.434</v>
      </c>
      <c r="AQ9" s="12">
        <f t="shared" si="16"/>
        <v>9.9000000000000005E-2</v>
      </c>
      <c r="AR9" s="12">
        <f t="shared" si="17"/>
        <v>0.99199999999999999</v>
      </c>
      <c r="AS9" s="12">
        <f t="shared" si="18"/>
        <v>0.32092949666564696</v>
      </c>
      <c r="AT9" s="13">
        <f t="shared" si="19"/>
        <v>0.6627222222222221</v>
      </c>
      <c r="AU9">
        <v>0.96799999999999997</v>
      </c>
      <c r="AV9">
        <v>0.17599999999999999</v>
      </c>
      <c r="AW9">
        <v>0.38200000000000001</v>
      </c>
      <c r="AX9">
        <v>0.63900000000000001</v>
      </c>
      <c r="AY9">
        <v>0.9</v>
      </c>
      <c r="AZ9">
        <v>4.9000000000000002E-2</v>
      </c>
      <c r="BA9">
        <v>0.76100000000000001</v>
      </c>
      <c r="BB9">
        <v>0.25700000000000001</v>
      </c>
      <c r="BC9">
        <v>0.38300000000000001</v>
      </c>
      <c r="BD9">
        <v>7.8E-2</v>
      </c>
      <c r="BE9">
        <v>0.91</v>
      </c>
      <c r="BF9">
        <v>0.93500000000000005</v>
      </c>
      <c r="BG9">
        <v>0.95099999999999996</v>
      </c>
      <c r="BH9">
        <v>0.64500000000000002</v>
      </c>
      <c r="BI9">
        <v>0.97899999999999998</v>
      </c>
      <c r="BJ9">
        <v>0.78100000000000003</v>
      </c>
      <c r="BK9">
        <v>0.77200000000000002</v>
      </c>
      <c r="BL9">
        <v>0.36499999999999999</v>
      </c>
      <c r="BM9" s="12">
        <f t="shared" si="20"/>
        <v>4.9000000000000002E-2</v>
      </c>
      <c r="BN9" s="12">
        <f t="shared" si="21"/>
        <v>0.97899999999999998</v>
      </c>
      <c r="BO9" s="12">
        <f t="shared" si="22"/>
        <v>0.32673047095977248</v>
      </c>
      <c r="BP9" s="13">
        <f t="shared" si="23"/>
        <v>0.60727777777777781</v>
      </c>
    </row>
    <row r="10" spans="1:68" ht="15" customHeight="1" x14ac:dyDescent="0.25">
      <c r="A10" s="25"/>
      <c r="B10" s="11" t="s">
        <v>92</v>
      </c>
      <c r="C10">
        <v>0.997</v>
      </c>
      <c r="D10">
        <v>0.254</v>
      </c>
      <c r="E10">
        <v>0.52900000000000003</v>
      </c>
      <c r="F10">
        <v>0.79900000000000004</v>
      </c>
      <c r="G10">
        <v>0.97899999999999998</v>
      </c>
      <c r="H10">
        <v>0.13200000000000001</v>
      </c>
      <c r="I10">
        <v>0.86399999999999999</v>
      </c>
      <c r="J10">
        <v>0.374</v>
      </c>
      <c r="K10">
        <v>0.52900000000000003</v>
      </c>
      <c r="L10">
        <v>0.186</v>
      </c>
      <c r="M10">
        <v>0.97899999999999998</v>
      </c>
      <c r="N10">
        <v>0.98199999999999998</v>
      </c>
      <c r="O10">
        <v>0.98499999999999999</v>
      </c>
      <c r="P10">
        <v>0.84899999999999998</v>
      </c>
      <c r="Q10">
        <v>0.998</v>
      </c>
      <c r="R10">
        <v>0.93200000000000005</v>
      </c>
      <c r="S10">
        <v>0.92200000000000004</v>
      </c>
      <c r="T10">
        <v>0.51300000000000001</v>
      </c>
      <c r="U10" s="12">
        <f t="shared" si="12"/>
        <v>0.13200000000000001</v>
      </c>
      <c r="V10" s="12">
        <f t="shared" si="13"/>
        <v>0.998</v>
      </c>
      <c r="W10" s="12">
        <f t="shared" si="14"/>
        <v>0.31046678434738623</v>
      </c>
      <c r="X10" s="13">
        <f t="shared" si="15"/>
        <v>0.71127777777777779</v>
      </c>
      <c r="Y10">
        <v>0.98199999999999998</v>
      </c>
      <c r="Z10">
        <v>0.21299999999999999</v>
      </c>
      <c r="AA10">
        <v>0.45</v>
      </c>
      <c r="AB10">
        <v>0.71799999999999997</v>
      </c>
      <c r="AC10">
        <v>0.94799999999999995</v>
      </c>
      <c r="AD10">
        <v>8.5999999999999993E-2</v>
      </c>
      <c r="AE10">
        <v>0.81899999999999995</v>
      </c>
      <c r="AF10">
        <v>0.30599999999999999</v>
      </c>
      <c r="AG10">
        <v>0.43099999999999999</v>
      </c>
      <c r="AH10">
        <v>0.115</v>
      </c>
      <c r="AI10">
        <v>0.95799999999999996</v>
      </c>
      <c r="AJ10">
        <v>0.96499999999999997</v>
      </c>
      <c r="AK10">
        <v>0.97699999999999998</v>
      </c>
      <c r="AL10">
        <v>0.752</v>
      </c>
      <c r="AM10">
        <v>0.99399999999999999</v>
      </c>
      <c r="AN10">
        <v>0.871</v>
      </c>
      <c r="AO10">
        <v>0.85599999999999998</v>
      </c>
      <c r="AP10">
        <v>0.42699999999999999</v>
      </c>
      <c r="AQ10" s="12">
        <f t="shared" si="16"/>
        <v>8.5999999999999993E-2</v>
      </c>
      <c r="AR10" s="12">
        <f t="shared" si="17"/>
        <v>0.99399999999999999</v>
      </c>
      <c r="AS10" s="12">
        <f t="shared" si="18"/>
        <v>0.32566637565965267</v>
      </c>
      <c r="AT10" s="13">
        <f t="shared" si="19"/>
        <v>0.65933333333333333</v>
      </c>
      <c r="AU10">
        <v>0.96599999999999997</v>
      </c>
      <c r="AV10">
        <v>0.16700000000000001</v>
      </c>
      <c r="AW10">
        <v>0.376</v>
      </c>
      <c r="AX10">
        <v>0.629</v>
      </c>
      <c r="AY10">
        <v>0.91</v>
      </c>
      <c r="AZ10">
        <v>4.2000000000000003E-2</v>
      </c>
      <c r="BA10">
        <v>0.751</v>
      </c>
      <c r="BB10">
        <v>0.247</v>
      </c>
      <c r="BC10">
        <v>0.376</v>
      </c>
      <c r="BD10">
        <v>7.4999999999999997E-2</v>
      </c>
      <c r="BE10">
        <v>0.91500000000000004</v>
      </c>
      <c r="BF10">
        <v>0.93500000000000005</v>
      </c>
      <c r="BG10">
        <v>0.95</v>
      </c>
      <c r="BH10">
        <v>0.64300000000000002</v>
      </c>
      <c r="BI10">
        <v>0.98299999999999998</v>
      </c>
      <c r="BJ10">
        <v>0.77900000000000003</v>
      </c>
      <c r="BK10">
        <v>0.75900000000000001</v>
      </c>
      <c r="BL10">
        <v>0.35199999999999998</v>
      </c>
      <c r="BM10" s="12">
        <f t="shared" si="20"/>
        <v>4.2000000000000003E-2</v>
      </c>
      <c r="BN10" s="12">
        <f t="shared" si="21"/>
        <v>0.98299999999999998</v>
      </c>
      <c r="BO10" s="12">
        <f t="shared" si="22"/>
        <v>0.33026575256944413</v>
      </c>
      <c r="BP10" s="13">
        <f t="shared" si="23"/>
        <v>0.60305555555555568</v>
      </c>
    </row>
    <row r="11" spans="1:68" ht="15" customHeight="1" x14ac:dyDescent="0.25">
      <c r="A11" s="25"/>
      <c r="B11" s="11" t="s">
        <v>33</v>
      </c>
      <c r="C11">
        <v>0.45100000000000001</v>
      </c>
      <c r="D11">
        <v>0.16400000000000001</v>
      </c>
      <c r="E11">
        <v>0.20200000000000001</v>
      </c>
      <c r="F11">
        <v>0.313</v>
      </c>
      <c r="G11">
        <v>0.505</v>
      </c>
      <c r="H11">
        <v>9.4E-2</v>
      </c>
      <c r="I11">
        <v>0.247</v>
      </c>
      <c r="J11">
        <v>0.20200000000000001</v>
      </c>
      <c r="K11">
        <v>0.20200000000000001</v>
      </c>
      <c r="L11">
        <v>0.158</v>
      </c>
      <c r="M11">
        <v>0.505</v>
      </c>
      <c r="N11">
        <v>0.501</v>
      </c>
      <c r="O11">
        <v>0.501</v>
      </c>
      <c r="P11">
        <v>0.255</v>
      </c>
      <c r="Q11">
        <v>0.38200000000000001</v>
      </c>
      <c r="R11">
        <v>0.58699999999999997</v>
      </c>
      <c r="S11">
        <v>0.51900000000000002</v>
      </c>
      <c r="T11">
        <v>0.20200000000000001</v>
      </c>
      <c r="U11" s="12">
        <f t="shared" si="0"/>
        <v>9.4E-2</v>
      </c>
      <c r="V11" s="12">
        <f t="shared" si="1"/>
        <v>0.58699999999999997</v>
      </c>
      <c r="W11" s="12">
        <f t="shared" si="2"/>
        <v>0.15901962718502829</v>
      </c>
      <c r="X11" s="13">
        <f t="shared" si="3"/>
        <v>0.33277777777777773</v>
      </c>
      <c r="Y11">
        <v>0.36</v>
      </c>
      <c r="Z11">
        <v>0.13300000000000001</v>
      </c>
      <c r="AA11">
        <v>0.156</v>
      </c>
      <c r="AB11">
        <v>0.24</v>
      </c>
      <c r="AC11">
        <v>0.42099999999999999</v>
      </c>
      <c r="AD11">
        <v>0.05</v>
      </c>
      <c r="AE11">
        <v>0.19400000000000001</v>
      </c>
      <c r="AF11">
        <v>0.16300000000000001</v>
      </c>
      <c r="AG11">
        <v>0.156</v>
      </c>
      <c r="AH11">
        <v>0.128</v>
      </c>
      <c r="AI11">
        <v>0.42099999999999999</v>
      </c>
      <c r="AJ11">
        <v>0.41599999999999998</v>
      </c>
      <c r="AK11">
        <v>0.43099999999999999</v>
      </c>
      <c r="AL11">
        <v>0.19500000000000001</v>
      </c>
      <c r="AM11">
        <v>0.29499999999999998</v>
      </c>
      <c r="AN11">
        <v>0.53300000000000003</v>
      </c>
      <c r="AO11">
        <v>0.44600000000000001</v>
      </c>
      <c r="AP11">
        <v>0.156</v>
      </c>
      <c r="AQ11" s="12">
        <f t="shared" si="4"/>
        <v>0.05</v>
      </c>
      <c r="AR11" s="12">
        <f t="shared" si="5"/>
        <v>0.53300000000000003</v>
      </c>
      <c r="AS11" s="12">
        <f t="shared" si="6"/>
        <v>0.14383728097643125</v>
      </c>
      <c r="AT11" s="13">
        <f t="shared" si="7"/>
        <v>0.27188888888888885</v>
      </c>
      <c r="AU11" s="23">
        <v>0.28699999999999998</v>
      </c>
      <c r="AV11" s="23">
        <v>4.3999999999999997E-2</v>
      </c>
      <c r="AW11" s="23">
        <v>0.11600000000000001</v>
      </c>
      <c r="AX11" s="23">
        <v>0.189</v>
      </c>
      <c r="AY11" s="23">
        <v>0.32900000000000001</v>
      </c>
      <c r="AZ11" s="23">
        <v>2.7E-2</v>
      </c>
      <c r="BA11" s="23">
        <v>0.16200000000000001</v>
      </c>
      <c r="BB11" s="23">
        <v>0.13</v>
      </c>
      <c r="BC11" s="23">
        <v>0.11600000000000001</v>
      </c>
      <c r="BD11" s="23">
        <v>0.01</v>
      </c>
      <c r="BE11" s="23">
        <v>0.32900000000000001</v>
      </c>
      <c r="BF11" s="23">
        <v>0.35</v>
      </c>
      <c r="BG11" s="23">
        <v>0.35</v>
      </c>
      <c r="BH11" s="23">
        <v>0.14399999999999999</v>
      </c>
      <c r="BI11" s="23">
        <v>0.23499999999999999</v>
      </c>
      <c r="BJ11" s="23">
        <v>0.46</v>
      </c>
      <c r="BK11" s="23">
        <v>0.374</v>
      </c>
      <c r="BL11" s="23">
        <v>0.11600000000000001</v>
      </c>
      <c r="BM11" s="12">
        <f t="shared" si="11"/>
        <v>0.01</v>
      </c>
      <c r="BN11" s="12">
        <f t="shared" si="8"/>
        <v>0.46</v>
      </c>
      <c r="BO11" s="12">
        <f t="shared" si="9"/>
        <v>0.13383879680201755</v>
      </c>
      <c r="BP11" s="13">
        <f t="shared" si="10"/>
        <v>0.20933333333333334</v>
      </c>
    </row>
    <row r="12" spans="1:68" x14ac:dyDescent="0.25">
      <c r="A12" s="25"/>
      <c r="B12" s="11" t="s">
        <v>34</v>
      </c>
      <c r="C12">
        <v>0.53200000000000003</v>
      </c>
      <c r="D12">
        <v>0.184</v>
      </c>
      <c r="E12">
        <v>0.26900000000000002</v>
      </c>
      <c r="F12">
        <v>0.437</v>
      </c>
      <c r="G12">
        <v>0.67400000000000004</v>
      </c>
      <c r="H12">
        <v>8.8999999999999996E-2</v>
      </c>
      <c r="I12">
        <v>0.41899999999999998</v>
      </c>
      <c r="J12">
        <v>0.23499999999999999</v>
      </c>
      <c r="K12">
        <v>0.26800000000000002</v>
      </c>
      <c r="L12">
        <v>0.25800000000000001</v>
      </c>
      <c r="M12">
        <v>0.67400000000000004</v>
      </c>
      <c r="N12">
        <v>0.60399999999999998</v>
      </c>
      <c r="O12">
        <v>0.55800000000000005</v>
      </c>
      <c r="P12">
        <v>0.42399999999999999</v>
      </c>
      <c r="Q12">
        <v>0.65100000000000002</v>
      </c>
      <c r="R12">
        <v>0.621</v>
      </c>
      <c r="S12">
        <v>0.57899999999999996</v>
      </c>
      <c r="T12">
        <v>0.26800000000000002</v>
      </c>
      <c r="U12" s="12">
        <f t="shared" si="0"/>
        <v>8.8999999999999996E-2</v>
      </c>
      <c r="V12" s="12">
        <f t="shared" si="1"/>
        <v>0.67400000000000004</v>
      </c>
      <c r="W12" s="12">
        <f t="shared" si="2"/>
        <v>0.18891004879557827</v>
      </c>
      <c r="X12" s="13">
        <f t="shared" si="3"/>
        <v>0.43022222222222223</v>
      </c>
      <c r="Y12">
        <v>0.42599999999999999</v>
      </c>
      <c r="Z12">
        <v>0.153</v>
      </c>
      <c r="AA12">
        <v>0.189</v>
      </c>
      <c r="AB12">
        <v>0.32</v>
      </c>
      <c r="AC12">
        <v>0.54200000000000004</v>
      </c>
      <c r="AD12">
        <v>0.04</v>
      </c>
      <c r="AE12">
        <v>0.28899999999999998</v>
      </c>
      <c r="AF12">
        <v>0.18</v>
      </c>
      <c r="AG12">
        <v>0.189</v>
      </c>
      <c r="AH12">
        <v>0.184</v>
      </c>
      <c r="AI12">
        <v>0.54200000000000004</v>
      </c>
      <c r="AJ12">
        <v>0.496</v>
      </c>
      <c r="AK12">
        <v>0.47199999999999998</v>
      </c>
      <c r="AL12">
        <v>0.28599999999999998</v>
      </c>
      <c r="AM12">
        <v>0.53200000000000003</v>
      </c>
      <c r="AN12">
        <v>0.52400000000000002</v>
      </c>
      <c r="AO12">
        <v>0.47499999999999998</v>
      </c>
      <c r="AP12">
        <v>0.189</v>
      </c>
      <c r="AQ12" s="12">
        <f t="shared" si="4"/>
        <v>0.04</v>
      </c>
      <c r="AR12" s="12">
        <f t="shared" si="5"/>
        <v>0.54200000000000004</v>
      </c>
      <c r="AS12" s="12">
        <f t="shared" si="6"/>
        <v>0.16600208676537032</v>
      </c>
      <c r="AT12" s="13">
        <f t="shared" si="7"/>
        <v>0.33488888888888885</v>
      </c>
      <c r="AU12">
        <v>0.32500000000000001</v>
      </c>
      <c r="AV12">
        <v>6.0999999999999999E-2</v>
      </c>
      <c r="AW12">
        <v>0.13600000000000001</v>
      </c>
      <c r="AX12">
        <v>0.247</v>
      </c>
      <c r="AY12">
        <v>0.41699999999999998</v>
      </c>
      <c r="AZ12">
        <v>1.2999999999999999E-2</v>
      </c>
      <c r="BA12">
        <v>0.21099999999999999</v>
      </c>
      <c r="BB12">
        <v>0.13100000000000001</v>
      </c>
      <c r="BC12">
        <v>0.13600000000000001</v>
      </c>
      <c r="BD12">
        <v>5.3999999999999999E-2</v>
      </c>
      <c r="BE12">
        <v>0.41699999999999998</v>
      </c>
      <c r="BF12">
        <v>0.40699999999999997</v>
      </c>
      <c r="BG12">
        <v>0.40300000000000002</v>
      </c>
      <c r="BH12">
        <v>0.193</v>
      </c>
      <c r="BI12">
        <v>0.41299999999999998</v>
      </c>
      <c r="BJ12">
        <v>0.41899999999999998</v>
      </c>
      <c r="BK12">
        <v>0.38100000000000001</v>
      </c>
      <c r="BL12">
        <v>0.13600000000000001</v>
      </c>
      <c r="BM12" s="12">
        <f t="shared" si="11"/>
        <v>1.2999999999999999E-2</v>
      </c>
      <c r="BN12" s="12">
        <f t="shared" si="8"/>
        <v>0.41899999999999998</v>
      </c>
      <c r="BO12" s="12">
        <f t="shared" si="9"/>
        <v>0.14752587011416396</v>
      </c>
      <c r="BP12" s="13">
        <f t="shared" si="10"/>
        <v>0.25</v>
      </c>
    </row>
    <row r="13" spans="1:68" x14ac:dyDescent="0.25">
      <c r="A13" s="25"/>
      <c r="B13" s="11" t="s">
        <v>35</v>
      </c>
      <c r="C13">
        <v>0.98299999999999998</v>
      </c>
      <c r="D13">
        <v>0.26500000000000001</v>
      </c>
      <c r="E13">
        <v>0.46500000000000002</v>
      </c>
      <c r="F13">
        <v>0.72199999999999998</v>
      </c>
      <c r="G13">
        <v>0.95499999999999996</v>
      </c>
      <c r="H13">
        <v>0.14199999999999999</v>
      </c>
      <c r="I13">
        <v>0.74</v>
      </c>
      <c r="J13">
        <v>0.36599999999999999</v>
      </c>
      <c r="K13">
        <v>0.46400000000000002</v>
      </c>
      <c r="L13">
        <v>0.17</v>
      </c>
      <c r="M13">
        <v>0.95499999999999996</v>
      </c>
      <c r="N13">
        <v>0.94499999999999995</v>
      </c>
      <c r="O13">
        <v>0.96099999999999997</v>
      </c>
      <c r="P13">
        <v>0.83099999999999996</v>
      </c>
      <c r="Q13">
        <v>0.98199999999999998</v>
      </c>
      <c r="R13">
        <v>0.93200000000000005</v>
      </c>
      <c r="S13">
        <v>0.86499999999999999</v>
      </c>
      <c r="T13">
        <v>0.46400000000000002</v>
      </c>
      <c r="U13" s="12">
        <f t="shared" si="0"/>
        <v>0.14199999999999999</v>
      </c>
      <c r="V13" s="12">
        <f t="shared" si="1"/>
        <v>0.98299999999999998</v>
      </c>
      <c r="W13" s="12">
        <f t="shared" si="2"/>
        <v>0.30381733095436675</v>
      </c>
      <c r="X13" s="13">
        <f t="shared" si="3"/>
        <v>0.6781666666666667</v>
      </c>
      <c r="Y13">
        <v>0.96699999999999997</v>
      </c>
      <c r="Z13">
        <v>0.21199999999999999</v>
      </c>
      <c r="AA13">
        <v>0.38400000000000001</v>
      </c>
      <c r="AB13">
        <v>0.623</v>
      </c>
      <c r="AC13">
        <v>0.90700000000000003</v>
      </c>
      <c r="AD13">
        <v>9.0999999999999998E-2</v>
      </c>
      <c r="AE13">
        <v>0.64900000000000002</v>
      </c>
      <c r="AF13">
        <v>0.29599999999999999</v>
      </c>
      <c r="AG13">
        <v>0.38300000000000001</v>
      </c>
      <c r="AH13">
        <v>0.13300000000000001</v>
      </c>
      <c r="AI13">
        <v>0.90700000000000003</v>
      </c>
      <c r="AJ13">
        <v>0.90500000000000003</v>
      </c>
      <c r="AK13">
        <v>0.91300000000000003</v>
      </c>
      <c r="AL13">
        <v>0.72599999999999998</v>
      </c>
      <c r="AM13">
        <v>0.95799999999999996</v>
      </c>
      <c r="AN13">
        <v>0.87</v>
      </c>
      <c r="AO13">
        <v>0.79800000000000004</v>
      </c>
      <c r="AP13">
        <v>0.38300000000000001</v>
      </c>
      <c r="AQ13" s="12">
        <f t="shared" si="4"/>
        <v>9.0999999999999998E-2</v>
      </c>
      <c r="AR13" s="12">
        <f t="shared" si="5"/>
        <v>0.96699999999999997</v>
      </c>
      <c r="AS13" s="12">
        <f t="shared" si="6"/>
        <v>0.30955859888523662</v>
      </c>
      <c r="AT13" s="13">
        <f t="shared" si="7"/>
        <v>0.61694444444444452</v>
      </c>
      <c r="AU13">
        <v>0.93600000000000005</v>
      </c>
      <c r="AV13">
        <v>0.121</v>
      </c>
      <c r="AW13">
        <v>0.29599999999999999</v>
      </c>
      <c r="AX13">
        <v>0.52700000000000002</v>
      </c>
      <c r="AY13">
        <v>0.83699999999999997</v>
      </c>
      <c r="AZ13">
        <v>4.7E-2</v>
      </c>
      <c r="BA13">
        <v>0.57599999999999996</v>
      </c>
      <c r="BB13">
        <v>0.23699999999999999</v>
      </c>
      <c r="BC13">
        <v>0.29499999999999998</v>
      </c>
      <c r="BD13">
        <v>8.0000000000000002E-3</v>
      </c>
      <c r="BE13">
        <v>0.83699999999999997</v>
      </c>
      <c r="BF13">
        <v>0.84499999999999997</v>
      </c>
      <c r="BG13">
        <v>0.83099999999999996</v>
      </c>
      <c r="BH13">
        <v>0.629</v>
      </c>
      <c r="BI13">
        <v>0.91700000000000004</v>
      </c>
      <c r="BJ13">
        <v>0.81699999999999995</v>
      </c>
      <c r="BK13">
        <v>0.72299999999999998</v>
      </c>
      <c r="BL13">
        <v>0.29499999999999998</v>
      </c>
      <c r="BM13" s="12">
        <f t="shared" si="11"/>
        <v>8.0000000000000002E-3</v>
      </c>
      <c r="BN13" s="12">
        <f t="shared" si="8"/>
        <v>0.93600000000000005</v>
      </c>
      <c r="BO13" s="12">
        <f t="shared" si="9"/>
        <v>0.32043536560344243</v>
      </c>
      <c r="BP13" s="13">
        <f t="shared" si="10"/>
        <v>0.54299999999999993</v>
      </c>
    </row>
    <row r="14" spans="1:68" x14ac:dyDescent="0.25">
      <c r="A14" s="25"/>
      <c r="B14" s="11" t="s">
        <v>36</v>
      </c>
      <c r="C14">
        <v>0.99399999999999999</v>
      </c>
      <c r="D14">
        <v>0.32900000000000001</v>
      </c>
      <c r="E14">
        <v>0.56599999999999995</v>
      </c>
      <c r="F14">
        <v>0.82499999999999996</v>
      </c>
      <c r="G14">
        <v>0.98699999999999999</v>
      </c>
      <c r="H14">
        <v>0.13800000000000001</v>
      </c>
      <c r="I14">
        <v>0.86299999999999999</v>
      </c>
      <c r="J14">
        <v>0.42499999999999999</v>
      </c>
      <c r="K14">
        <v>0.56499999999999995</v>
      </c>
      <c r="L14">
        <v>0.311</v>
      </c>
      <c r="M14">
        <v>0.98699999999999999</v>
      </c>
      <c r="N14">
        <v>0.99</v>
      </c>
      <c r="O14">
        <v>0.99299999999999999</v>
      </c>
      <c r="P14">
        <v>0.89300000000000002</v>
      </c>
      <c r="Q14">
        <v>0.99399999999999999</v>
      </c>
      <c r="R14">
        <v>0.95899999999999996</v>
      </c>
      <c r="S14">
        <v>0.92</v>
      </c>
      <c r="T14">
        <v>0.56399999999999995</v>
      </c>
      <c r="U14" s="12">
        <f t="shared" si="0"/>
        <v>0.13800000000000001</v>
      </c>
      <c r="V14" s="12">
        <f t="shared" si="1"/>
        <v>0.99399999999999999</v>
      </c>
      <c r="W14" s="12">
        <f t="shared" si="2"/>
        <v>0.28800887899348665</v>
      </c>
      <c r="X14" s="13">
        <f t="shared" si="3"/>
        <v>0.73905555555555558</v>
      </c>
      <c r="Y14">
        <v>0.98199999999999998</v>
      </c>
      <c r="Z14">
        <v>0.26600000000000001</v>
      </c>
      <c r="AA14">
        <v>0.48299999999999998</v>
      </c>
      <c r="AB14">
        <v>0.754</v>
      </c>
      <c r="AC14">
        <v>0.96199999999999997</v>
      </c>
      <c r="AD14">
        <v>7.3999999999999996E-2</v>
      </c>
      <c r="AE14">
        <v>0.81599999999999995</v>
      </c>
      <c r="AF14">
        <v>0.35299999999999998</v>
      </c>
      <c r="AG14">
        <v>0.48299999999999998</v>
      </c>
      <c r="AH14">
        <v>0.23</v>
      </c>
      <c r="AI14">
        <v>0.96199999999999997</v>
      </c>
      <c r="AJ14">
        <v>0.97</v>
      </c>
      <c r="AK14">
        <v>0.98</v>
      </c>
      <c r="AL14">
        <v>0.81699999999999995</v>
      </c>
      <c r="AM14">
        <v>0.98599999999999999</v>
      </c>
      <c r="AN14">
        <v>0.91700000000000004</v>
      </c>
      <c r="AO14">
        <v>0.86499999999999999</v>
      </c>
      <c r="AP14">
        <v>0.48199999999999998</v>
      </c>
      <c r="AQ14" s="12">
        <f t="shared" si="4"/>
        <v>7.3999999999999996E-2</v>
      </c>
      <c r="AR14" s="12">
        <f t="shared" si="5"/>
        <v>0.98599999999999999</v>
      </c>
      <c r="AS14" s="12">
        <f t="shared" si="6"/>
        <v>0.30820980037265477</v>
      </c>
      <c r="AT14" s="13">
        <f t="shared" si="7"/>
        <v>0.68788888888888888</v>
      </c>
      <c r="AU14">
        <v>0.96699999999999997</v>
      </c>
      <c r="AV14">
        <v>0.158</v>
      </c>
      <c r="AW14">
        <v>0.39</v>
      </c>
      <c r="AX14">
        <v>0.66300000000000003</v>
      </c>
      <c r="AY14">
        <v>0.92700000000000005</v>
      </c>
      <c r="AZ14">
        <v>3.5999999999999997E-2</v>
      </c>
      <c r="BA14">
        <v>0.74099999999999999</v>
      </c>
      <c r="BB14">
        <v>0.28100000000000003</v>
      </c>
      <c r="BC14">
        <v>0.38900000000000001</v>
      </c>
      <c r="BD14">
        <v>8.5000000000000006E-2</v>
      </c>
      <c r="BE14">
        <v>0.92700000000000005</v>
      </c>
      <c r="BF14">
        <v>0.93100000000000005</v>
      </c>
      <c r="BG14">
        <v>0.96799999999999997</v>
      </c>
      <c r="BH14">
        <v>0.70299999999999996</v>
      </c>
      <c r="BI14">
        <v>0.97499999999999998</v>
      </c>
      <c r="BJ14">
        <v>0.85699999999999998</v>
      </c>
      <c r="BK14">
        <v>0.79200000000000004</v>
      </c>
      <c r="BL14">
        <v>0.38900000000000001</v>
      </c>
      <c r="BM14" s="12">
        <f t="shared" si="11"/>
        <v>3.5999999999999997E-2</v>
      </c>
      <c r="BN14" s="12">
        <f t="shared" si="8"/>
        <v>0.97499999999999998</v>
      </c>
      <c r="BO14" s="12">
        <f t="shared" si="9"/>
        <v>0.33229477916668815</v>
      </c>
      <c r="BP14" s="13">
        <f t="shared" si="10"/>
        <v>0.62105555555555547</v>
      </c>
    </row>
    <row r="15" spans="1:68" x14ac:dyDescent="0.25">
      <c r="A15" s="25"/>
      <c r="B15" s="11" t="s">
        <v>37</v>
      </c>
      <c r="C15">
        <v>0.98399999999999999</v>
      </c>
      <c r="D15">
        <v>0.2</v>
      </c>
      <c r="E15">
        <v>0.46400000000000002</v>
      </c>
      <c r="F15">
        <v>0.72899999999999998</v>
      </c>
      <c r="G15">
        <v>0.95499999999999996</v>
      </c>
      <c r="H15">
        <v>0.14899999999999999</v>
      </c>
      <c r="I15">
        <v>0.746</v>
      </c>
      <c r="J15">
        <v>0.36599999999999999</v>
      </c>
      <c r="K15">
        <v>0.46300000000000002</v>
      </c>
      <c r="L15">
        <v>6.3E-2</v>
      </c>
      <c r="M15">
        <v>0.95499999999999996</v>
      </c>
      <c r="N15">
        <v>0.94799999999999995</v>
      </c>
      <c r="O15">
        <v>0.96499999999999997</v>
      </c>
      <c r="P15">
        <v>0.83399999999999996</v>
      </c>
      <c r="Q15">
        <v>0.98199999999999998</v>
      </c>
      <c r="R15">
        <v>0.93400000000000005</v>
      </c>
      <c r="S15">
        <v>0.86699999999999999</v>
      </c>
      <c r="T15">
        <v>0.46300000000000002</v>
      </c>
      <c r="U15" s="12">
        <f t="shared" si="0"/>
        <v>6.3E-2</v>
      </c>
      <c r="V15" s="12">
        <f t="shared" si="1"/>
        <v>0.98399999999999999</v>
      </c>
      <c r="W15" s="12">
        <f t="shared" si="2"/>
        <v>0.32072475626469166</v>
      </c>
      <c r="X15" s="13">
        <f t="shared" si="3"/>
        <v>0.67038888888888881</v>
      </c>
      <c r="Y15">
        <v>0.96699999999999997</v>
      </c>
      <c r="Z15">
        <v>0.14799999999999999</v>
      </c>
      <c r="AA15">
        <v>0.378</v>
      </c>
      <c r="AB15">
        <v>0.63</v>
      </c>
      <c r="AC15">
        <v>0.91100000000000003</v>
      </c>
      <c r="AD15">
        <v>9.5000000000000001E-2</v>
      </c>
      <c r="AE15">
        <v>0.65800000000000003</v>
      </c>
      <c r="AF15">
        <v>0.29099999999999998</v>
      </c>
      <c r="AG15">
        <v>0.377</v>
      </c>
      <c r="AH15">
        <v>4.3999999999999997E-2</v>
      </c>
      <c r="AI15">
        <v>0.91100000000000003</v>
      </c>
      <c r="AJ15">
        <v>0.90900000000000003</v>
      </c>
      <c r="AK15">
        <v>0.91500000000000004</v>
      </c>
      <c r="AL15">
        <v>0.73299999999999998</v>
      </c>
      <c r="AM15">
        <v>0.96</v>
      </c>
      <c r="AN15">
        <v>0.872</v>
      </c>
      <c r="AO15">
        <v>0.80300000000000005</v>
      </c>
      <c r="AP15">
        <v>0.377</v>
      </c>
      <c r="AQ15" s="12">
        <f t="shared" si="4"/>
        <v>4.3999999999999997E-2</v>
      </c>
      <c r="AR15" s="12">
        <f t="shared" si="5"/>
        <v>0.96699999999999997</v>
      </c>
      <c r="AS15" s="12">
        <f t="shared" si="6"/>
        <v>0.32544005903721168</v>
      </c>
      <c r="AT15" s="13">
        <f t="shared" si="7"/>
        <v>0.60994444444444451</v>
      </c>
      <c r="AU15">
        <v>0.93</v>
      </c>
      <c r="AV15">
        <v>0.126</v>
      </c>
      <c r="AW15">
        <v>0.3</v>
      </c>
      <c r="AX15">
        <v>0.53100000000000003</v>
      </c>
      <c r="AY15">
        <v>0.83899999999999997</v>
      </c>
      <c r="AZ15">
        <v>4.3999999999999997E-2</v>
      </c>
      <c r="BA15">
        <v>0.57599999999999996</v>
      </c>
      <c r="BB15">
        <v>0.24299999999999999</v>
      </c>
      <c r="BC15">
        <v>0.29899999999999999</v>
      </c>
      <c r="BD15">
        <v>2.5000000000000001E-2</v>
      </c>
      <c r="BE15">
        <v>0.83899999999999997</v>
      </c>
      <c r="BF15">
        <v>0.84399999999999997</v>
      </c>
      <c r="BG15">
        <v>0.83</v>
      </c>
      <c r="BH15">
        <v>0.623</v>
      </c>
      <c r="BI15">
        <v>0.91900000000000004</v>
      </c>
      <c r="BJ15">
        <v>0.81599999999999995</v>
      </c>
      <c r="BK15">
        <v>0.72599999999999998</v>
      </c>
      <c r="BL15">
        <v>0.29899999999999999</v>
      </c>
      <c r="BM15" s="12">
        <f t="shared" si="11"/>
        <v>2.5000000000000001E-2</v>
      </c>
      <c r="BN15" s="12">
        <f t="shared" si="8"/>
        <v>0.93</v>
      </c>
      <c r="BO15" s="12">
        <f t="shared" si="9"/>
        <v>0.31755175071015568</v>
      </c>
      <c r="BP15" s="13">
        <f t="shared" si="10"/>
        <v>0.54494444444444445</v>
      </c>
    </row>
    <row r="16" spans="1:68" x14ac:dyDescent="0.25">
      <c r="A16" s="25"/>
      <c r="B16" s="11" t="s">
        <v>38</v>
      </c>
      <c r="C16">
        <v>0.995</v>
      </c>
      <c r="D16">
        <v>0.26200000000000001</v>
      </c>
      <c r="E16">
        <v>0.56200000000000006</v>
      </c>
      <c r="F16">
        <v>0.83199999999999996</v>
      </c>
      <c r="G16">
        <v>0.98699999999999999</v>
      </c>
      <c r="H16">
        <v>0.14399999999999999</v>
      </c>
      <c r="I16">
        <v>0.86599999999999999</v>
      </c>
      <c r="J16">
        <v>0.42299999999999999</v>
      </c>
      <c r="K16">
        <v>0.56100000000000005</v>
      </c>
      <c r="L16">
        <v>0.19</v>
      </c>
      <c r="M16">
        <v>0.98699999999999999</v>
      </c>
      <c r="N16">
        <v>0.99099999999999999</v>
      </c>
      <c r="O16">
        <v>0.99299999999999999</v>
      </c>
      <c r="P16">
        <v>0.89600000000000002</v>
      </c>
      <c r="Q16">
        <v>0.99399999999999999</v>
      </c>
      <c r="R16">
        <v>0.95899999999999996</v>
      </c>
      <c r="S16">
        <v>0.92400000000000004</v>
      </c>
      <c r="T16">
        <v>0.56000000000000005</v>
      </c>
      <c r="U16" s="12">
        <f t="shared" si="0"/>
        <v>0.14399999999999999</v>
      </c>
      <c r="V16" s="12">
        <f t="shared" si="1"/>
        <v>0.995</v>
      </c>
      <c r="W16" s="12">
        <f t="shared" si="2"/>
        <v>0.3058051197116064</v>
      </c>
      <c r="X16" s="13">
        <f t="shared" si="3"/>
        <v>0.72922222222222233</v>
      </c>
      <c r="Y16">
        <v>0.98299999999999998</v>
      </c>
      <c r="Z16">
        <v>0.2</v>
      </c>
      <c r="AA16">
        <v>0.47699999999999998</v>
      </c>
      <c r="AB16">
        <v>0.76100000000000001</v>
      </c>
      <c r="AC16">
        <v>0.96399999999999997</v>
      </c>
      <c r="AD16">
        <v>7.4999999999999997E-2</v>
      </c>
      <c r="AE16">
        <v>0.82199999999999995</v>
      </c>
      <c r="AF16">
        <v>0.35299999999999998</v>
      </c>
      <c r="AG16">
        <v>0.47599999999999998</v>
      </c>
      <c r="AH16">
        <v>0.13300000000000001</v>
      </c>
      <c r="AI16">
        <v>0.96399999999999997</v>
      </c>
      <c r="AJ16">
        <v>0.97199999999999998</v>
      </c>
      <c r="AK16">
        <v>0.98399999999999999</v>
      </c>
      <c r="AL16">
        <v>0.82099999999999995</v>
      </c>
      <c r="AM16">
        <v>0.98799999999999999</v>
      </c>
      <c r="AN16">
        <v>0.92</v>
      </c>
      <c r="AO16">
        <v>0.86899999999999999</v>
      </c>
      <c r="AP16">
        <v>0.47499999999999998</v>
      </c>
      <c r="AQ16" s="12">
        <f t="shared" si="4"/>
        <v>7.4999999999999997E-2</v>
      </c>
      <c r="AR16" s="12">
        <f t="shared" si="5"/>
        <v>0.98799999999999999</v>
      </c>
      <c r="AS16" s="12">
        <f t="shared" si="6"/>
        <v>0.32476276409277066</v>
      </c>
      <c r="AT16" s="13">
        <f t="shared" si="7"/>
        <v>0.67983333333333329</v>
      </c>
      <c r="AU16">
        <v>0.96799999999999997</v>
      </c>
      <c r="AV16">
        <v>0.16200000000000001</v>
      </c>
      <c r="AW16">
        <v>0.39700000000000002</v>
      </c>
      <c r="AX16">
        <v>0.67</v>
      </c>
      <c r="AY16">
        <v>0.92600000000000005</v>
      </c>
      <c r="AZ16">
        <v>3.1E-2</v>
      </c>
      <c r="BA16">
        <v>0.74199999999999999</v>
      </c>
      <c r="BB16">
        <v>0.28699999999999998</v>
      </c>
      <c r="BC16">
        <v>0.39600000000000002</v>
      </c>
      <c r="BD16">
        <v>9.4E-2</v>
      </c>
      <c r="BE16">
        <v>0.92600000000000005</v>
      </c>
      <c r="BF16">
        <v>0.93200000000000005</v>
      </c>
      <c r="BG16">
        <v>0.96699999999999997</v>
      </c>
      <c r="BH16">
        <v>0.70299999999999996</v>
      </c>
      <c r="BI16">
        <v>0.97499999999999998</v>
      </c>
      <c r="BJ16">
        <v>0.85699999999999998</v>
      </c>
      <c r="BK16">
        <v>0.79500000000000004</v>
      </c>
      <c r="BL16">
        <v>0.39600000000000002</v>
      </c>
      <c r="BM16" s="12">
        <f t="shared" si="11"/>
        <v>3.1E-2</v>
      </c>
      <c r="BN16" s="12">
        <f t="shared" si="8"/>
        <v>0.97499999999999998</v>
      </c>
      <c r="BO16" s="12">
        <f t="shared" si="9"/>
        <v>0.33053650189497574</v>
      </c>
      <c r="BP16" s="13">
        <f t="shared" si="10"/>
        <v>0.62355555555555553</v>
      </c>
    </row>
    <row r="17" spans="1:68" x14ac:dyDescent="0.25">
      <c r="A17" s="25"/>
      <c r="B17" s="11" t="s">
        <v>39</v>
      </c>
      <c r="C17">
        <v>0.98</v>
      </c>
      <c r="D17">
        <v>0.191</v>
      </c>
      <c r="E17">
        <v>0.45200000000000001</v>
      </c>
      <c r="F17">
        <v>0.71199999999999997</v>
      </c>
      <c r="G17">
        <v>0.95199999999999996</v>
      </c>
      <c r="H17">
        <v>0.15</v>
      </c>
      <c r="I17">
        <v>0.72799999999999998</v>
      </c>
      <c r="J17">
        <v>0.34499999999999997</v>
      </c>
      <c r="K17">
        <v>0.45</v>
      </c>
      <c r="L17">
        <v>6.6000000000000003E-2</v>
      </c>
      <c r="M17">
        <v>0.95199999999999996</v>
      </c>
      <c r="N17">
        <v>0.94799999999999995</v>
      </c>
      <c r="O17">
        <v>0.95399999999999996</v>
      </c>
      <c r="P17">
        <v>0.83399999999999996</v>
      </c>
      <c r="Q17">
        <v>0.98199999999999998</v>
      </c>
      <c r="R17">
        <v>0.91300000000000003</v>
      </c>
      <c r="S17">
        <v>0.86099999999999999</v>
      </c>
      <c r="T17">
        <v>0.45</v>
      </c>
      <c r="U17" s="12">
        <f t="shared" si="0"/>
        <v>6.6000000000000003E-2</v>
      </c>
      <c r="V17" s="12">
        <f t="shared" si="1"/>
        <v>0.98199999999999998</v>
      </c>
      <c r="W17" s="12">
        <f t="shared" si="2"/>
        <v>0.32098223435455397</v>
      </c>
      <c r="X17" s="13">
        <f t="shared" si="3"/>
        <v>0.66222222222222227</v>
      </c>
      <c r="Y17">
        <v>0.95899999999999996</v>
      </c>
      <c r="Z17">
        <v>0.14399999999999999</v>
      </c>
      <c r="AA17">
        <v>0.36599999999999999</v>
      </c>
      <c r="AB17">
        <v>0.62</v>
      </c>
      <c r="AC17">
        <v>0.90700000000000003</v>
      </c>
      <c r="AD17">
        <v>9.1999999999999998E-2</v>
      </c>
      <c r="AE17">
        <v>0.64300000000000002</v>
      </c>
      <c r="AF17">
        <v>0.29199999999999998</v>
      </c>
      <c r="AG17">
        <v>0.36499999999999999</v>
      </c>
      <c r="AH17">
        <v>4.7E-2</v>
      </c>
      <c r="AI17">
        <v>0.90700000000000003</v>
      </c>
      <c r="AJ17">
        <v>0.89800000000000002</v>
      </c>
      <c r="AK17">
        <v>0.9</v>
      </c>
      <c r="AL17">
        <v>0.72899999999999998</v>
      </c>
      <c r="AM17">
        <v>0.95399999999999996</v>
      </c>
      <c r="AN17">
        <v>0.85</v>
      </c>
      <c r="AO17">
        <v>0.79200000000000004</v>
      </c>
      <c r="AP17">
        <v>0.36499999999999999</v>
      </c>
      <c r="AQ17" s="12">
        <f t="shared" si="4"/>
        <v>4.7E-2</v>
      </c>
      <c r="AR17" s="12">
        <f t="shared" si="5"/>
        <v>0.95899999999999996</v>
      </c>
      <c r="AS17" s="12">
        <f t="shared" si="6"/>
        <v>0.32281683023403995</v>
      </c>
      <c r="AT17" s="13">
        <f t="shared" si="7"/>
        <v>0.60166666666666668</v>
      </c>
      <c r="AU17">
        <v>0.91</v>
      </c>
      <c r="AV17">
        <v>0.11799999999999999</v>
      </c>
      <c r="AW17">
        <v>0.28899999999999998</v>
      </c>
      <c r="AX17">
        <v>0.51400000000000001</v>
      </c>
      <c r="AY17">
        <v>0.83</v>
      </c>
      <c r="AZ17">
        <v>5.1999999999999998E-2</v>
      </c>
      <c r="BA17">
        <v>0.55900000000000005</v>
      </c>
      <c r="BB17">
        <v>0.23300000000000001</v>
      </c>
      <c r="BC17">
        <v>0.28799999999999998</v>
      </c>
      <c r="BD17">
        <v>0.03</v>
      </c>
      <c r="BE17">
        <v>0.83</v>
      </c>
      <c r="BF17">
        <v>0.83599999999999997</v>
      </c>
      <c r="BG17">
        <v>0.81599999999999995</v>
      </c>
      <c r="BH17">
        <v>0.60699999999999998</v>
      </c>
      <c r="BI17">
        <v>0.91600000000000004</v>
      </c>
      <c r="BJ17">
        <v>0.77200000000000002</v>
      </c>
      <c r="BK17">
        <v>0.70199999999999996</v>
      </c>
      <c r="BL17">
        <v>0.28799999999999998</v>
      </c>
      <c r="BM17" s="12">
        <f t="shared" si="11"/>
        <v>0.03</v>
      </c>
      <c r="BN17" s="12">
        <f t="shared" si="8"/>
        <v>0.91600000000000004</v>
      </c>
      <c r="BO17" s="12">
        <f t="shared" si="9"/>
        <v>0.3120623157141677</v>
      </c>
      <c r="BP17" s="13">
        <f t="shared" si="10"/>
        <v>0.53277777777777779</v>
      </c>
    </row>
    <row r="18" spans="1:68" x14ac:dyDescent="0.25">
      <c r="A18" s="25"/>
      <c r="B18" s="11" t="s">
        <v>40</v>
      </c>
      <c r="C18">
        <v>0.98</v>
      </c>
      <c r="D18">
        <v>0.19</v>
      </c>
      <c r="E18">
        <v>0.45</v>
      </c>
      <c r="F18">
        <v>0.71199999999999997</v>
      </c>
      <c r="G18">
        <v>0.95299999999999996</v>
      </c>
      <c r="H18">
        <v>0.14599999999999999</v>
      </c>
      <c r="I18">
        <v>0.73299999999999998</v>
      </c>
      <c r="J18">
        <v>0.34799999999999998</v>
      </c>
      <c r="K18">
        <v>0.44800000000000001</v>
      </c>
      <c r="L18">
        <v>6.5000000000000002E-2</v>
      </c>
      <c r="M18">
        <v>0.95299999999999996</v>
      </c>
      <c r="N18">
        <v>0.94799999999999995</v>
      </c>
      <c r="O18">
        <v>0.95399999999999996</v>
      </c>
      <c r="P18">
        <v>0.83099999999999996</v>
      </c>
      <c r="Q18">
        <v>0.98299999999999998</v>
      </c>
      <c r="R18">
        <v>0.91700000000000004</v>
      </c>
      <c r="S18">
        <v>0.86299999999999999</v>
      </c>
      <c r="T18">
        <v>0.44800000000000001</v>
      </c>
      <c r="U18" s="12">
        <f t="shared" si="0"/>
        <v>6.5000000000000002E-2</v>
      </c>
      <c r="V18" s="12">
        <f t="shared" si="1"/>
        <v>0.98299999999999998</v>
      </c>
      <c r="W18" s="12">
        <f t="shared" si="2"/>
        <v>0.32200602844192383</v>
      </c>
      <c r="X18" s="13">
        <f t="shared" si="3"/>
        <v>0.66233333333333333</v>
      </c>
      <c r="Y18">
        <v>0.96</v>
      </c>
      <c r="Z18">
        <v>0.14299999999999999</v>
      </c>
      <c r="AA18">
        <v>0.36</v>
      </c>
      <c r="AB18">
        <v>0.61399999999999999</v>
      </c>
      <c r="AC18">
        <v>0.90400000000000003</v>
      </c>
      <c r="AD18">
        <v>9.2999999999999999E-2</v>
      </c>
      <c r="AE18">
        <v>0.64300000000000002</v>
      </c>
      <c r="AF18">
        <v>0.29199999999999998</v>
      </c>
      <c r="AG18">
        <v>0.35899999999999999</v>
      </c>
      <c r="AH18">
        <v>4.3999999999999997E-2</v>
      </c>
      <c r="AI18">
        <v>0.90400000000000003</v>
      </c>
      <c r="AJ18">
        <v>0.89800000000000002</v>
      </c>
      <c r="AK18">
        <v>0.89800000000000002</v>
      </c>
      <c r="AL18">
        <v>0.72799999999999998</v>
      </c>
      <c r="AM18">
        <v>0.95099999999999996</v>
      </c>
      <c r="AN18">
        <v>0.85199999999999998</v>
      </c>
      <c r="AO18">
        <v>0.79600000000000004</v>
      </c>
      <c r="AP18">
        <v>0.35899999999999999</v>
      </c>
      <c r="AQ18" s="12">
        <f t="shared" si="4"/>
        <v>4.3999999999999997E-2</v>
      </c>
      <c r="AR18" s="12">
        <f t="shared" si="5"/>
        <v>0.96</v>
      </c>
      <c r="AS18" s="12">
        <f t="shared" si="6"/>
        <v>0.32351468534517419</v>
      </c>
      <c r="AT18" s="13">
        <f t="shared" si="7"/>
        <v>0.5998888888888888</v>
      </c>
      <c r="AU18">
        <v>0.91600000000000004</v>
      </c>
      <c r="AV18">
        <v>0.11899999999999999</v>
      </c>
      <c r="AW18">
        <v>0.28599999999999998</v>
      </c>
      <c r="AX18">
        <v>0.51</v>
      </c>
      <c r="AY18">
        <v>0.83</v>
      </c>
      <c r="AZ18">
        <v>4.2000000000000003E-2</v>
      </c>
      <c r="BA18">
        <v>0.55800000000000005</v>
      </c>
      <c r="BB18">
        <v>0.23499999999999999</v>
      </c>
      <c r="BC18">
        <v>0.28499999999999998</v>
      </c>
      <c r="BD18">
        <v>2.1999999999999999E-2</v>
      </c>
      <c r="BE18">
        <v>0.83</v>
      </c>
      <c r="BF18">
        <v>0.83199999999999996</v>
      </c>
      <c r="BG18">
        <v>0.81599999999999995</v>
      </c>
      <c r="BH18">
        <v>0.60899999999999999</v>
      </c>
      <c r="BI18">
        <v>0.91400000000000003</v>
      </c>
      <c r="BJ18">
        <v>0.78400000000000003</v>
      </c>
      <c r="BK18">
        <v>0.70099999999999996</v>
      </c>
      <c r="BL18">
        <v>0.28499999999999998</v>
      </c>
      <c r="BM18" s="12">
        <f t="shared" si="11"/>
        <v>2.1999999999999999E-2</v>
      </c>
      <c r="BN18" s="12">
        <f t="shared" si="8"/>
        <v>0.91600000000000004</v>
      </c>
      <c r="BO18" s="12">
        <f t="shared" si="9"/>
        <v>0.31457812812210972</v>
      </c>
      <c r="BP18" s="13">
        <f t="shared" si="10"/>
        <v>0.53188888888888886</v>
      </c>
    </row>
    <row r="19" spans="1:68" x14ac:dyDescent="0.25">
      <c r="A19" s="25"/>
      <c r="B19" s="11" t="s">
        <v>41</v>
      </c>
      <c r="C19">
        <v>0.97799999999999998</v>
      </c>
      <c r="D19">
        <v>0.254</v>
      </c>
      <c r="E19">
        <v>0.44900000000000001</v>
      </c>
      <c r="F19">
        <v>0.7</v>
      </c>
      <c r="G19">
        <v>0.94599999999999995</v>
      </c>
      <c r="H19">
        <v>0.16900000000000001</v>
      </c>
      <c r="I19">
        <v>0.71499999999999997</v>
      </c>
      <c r="J19">
        <v>0.35299999999999998</v>
      </c>
      <c r="K19">
        <v>0.44800000000000001</v>
      </c>
      <c r="L19">
        <v>0.128</v>
      </c>
      <c r="M19">
        <v>0.94599999999999995</v>
      </c>
      <c r="N19">
        <v>0.93799999999999994</v>
      </c>
      <c r="O19">
        <v>0.95099999999999996</v>
      </c>
      <c r="P19">
        <v>0.81200000000000006</v>
      </c>
      <c r="Q19">
        <v>0.97699999999999998</v>
      </c>
      <c r="R19">
        <v>0.92600000000000005</v>
      </c>
      <c r="S19">
        <v>0.85299999999999998</v>
      </c>
      <c r="T19">
        <v>0.44800000000000001</v>
      </c>
      <c r="U19" s="12">
        <f t="shared" si="0"/>
        <v>0.128</v>
      </c>
      <c r="V19" s="12">
        <f t="shared" si="1"/>
        <v>0.97799999999999998</v>
      </c>
      <c r="W19" s="12">
        <f t="shared" si="2"/>
        <v>0.30484504260361528</v>
      </c>
      <c r="X19" s="13">
        <f t="shared" si="3"/>
        <v>0.66616666666666668</v>
      </c>
      <c r="Y19">
        <v>0.96299999999999997</v>
      </c>
      <c r="Z19">
        <v>0.193</v>
      </c>
      <c r="AA19">
        <v>0.373</v>
      </c>
      <c r="AB19">
        <v>0.61599999999999999</v>
      </c>
      <c r="AC19">
        <v>0.89400000000000002</v>
      </c>
      <c r="AD19">
        <v>0.104</v>
      </c>
      <c r="AE19">
        <v>0.63500000000000001</v>
      </c>
      <c r="AF19">
        <v>0.30199999999999999</v>
      </c>
      <c r="AG19">
        <v>0.372</v>
      </c>
      <c r="AH19">
        <v>7.0000000000000007E-2</v>
      </c>
      <c r="AI19">
        <v>0.89400000000000002</v>
      </c>
      <c r="AJ19">
        <v>0.89900000000000002</v>
      </c>
      <c r="AK19">
        <v>0.89700000000000002</v>
      </c>
      <c r="AL19">
        <v>0.70599999999999996</v>
      </c>
      <c r="AM19">
        <v>0.94699999999999995</v>
      </c>
      <c r="AN19">
        <v>0.872</v>
      </c>
      <c r="AO19">
        <v>0.8</v>
      </c>
      <c r="AP19">
        <v>0.372</v>
      </c>
      <c r="AQ19" s="12">
        <f t="shared" si="4"/>
        <v>7.0000000000000007E-2</v>
      </c>
      <c r="AR19" s="12">
        <f t="shared" si="5"/>
        <v>0.96299999999999997</v>
      </c>
      <c r="AS19" s="12">
        <f t="shared" si="6"/>
        <v>0.31300882758125337</v>
      </c>
      <c r="AT19" s="13">
        <f t="shared" si="7"/>
        <v>0.60605555555555557</v>
      </c>
      <c r="AU19">
        <v>0.92300000000000004</v>
      </c>
      <c r="AV19">
        <v>0.11899999999999999</v>
      </c>
      <c r="AW19">
        <v>0.29599999999999999</v>
      </c>
      <c r="AX19">
        <v>0.52700000000000002</v>
      </c>
      <c r="AY19">
        <v>0.83599999999999997</v>
      </c>
      <c r="AZ19">
        <v>5.6000000000000001E-2</v>
      </c>
      <c r="BA19">
        <v>0.56899999999999995</v>
      </c>
      <c r="BB19">
        <v>0.249</v>
      </c>
      <c r="BC19">
        <v>0.29499999999999998</v>
      </c>
      <c r="BD19">
        <v>1.4E-2</v>
      </c>
      <c r="BE19">
        <v>0.83599999999999997</v>
      </c>
      <c r="BF19">
        <v>0.83799999999999997</v>
      </c>
      <c r="BG19">
        <v>0.82399999999999995</v>
      </c>
      <c r="BH19">
        <v>0.60799999999999998</v>
      </c>
      <c r="BI19">
        <v>0.91400000000000003</v>
      </c>
      <c r="BJ19">
        <v>0.81299999999999994</v>
      </c>
      <c r="BK19">
        <v>0.72599999999999998</v>
      </c>
      <c r="BL19">
        <v>0.29499999999999998</v>
      </c>
      <c r="BM19" s="12">
        <f t="shared" si="11"/>
        <v>1.4E-2</v>
      </c>
      <c r="BN19" s="12">
        <f t="shared" si="8"/>
        <v>0.92300000000000004</v>
      </c>
      <c r="BO19" s="12">
        <f t="shared" si="9"/>
        <v>0.31608245387407846</v>
      </c>
      <c r="BP19" s="13">
        <f t="shared" si="10"/>
        <v>0.54099999999999993</v>
      </c>
    </row>
    <row r="20" spans="1:68" x14ac:dyDescent="0.25">
      <c r="A20" s="25"/>
      <c r="B20" s="11" t="s">
        <v>42</v>
      </c>
      <c r="C20">
        <v>0.99199999999999999</v>
      </c>
      <c r="D20">
        <v>0.30599999999999999</v>
      </c>
      <c r="E20">
        <v>0.54600000000000004</v>
      </c>
      <c r="F20">
        <v>0.82</v>
      </c>
      <c r="G20">
        <v>0.98599999999999999</v>
      </c>
      <c r="H20">
        <v>0.13900000000000001</v>
      </c>
      <c r="I20">
        <v>0.86299999999999999</v>
      </c>
      <c r="J20">
        <v>0.41399999999999998</v>
      </c>
      <c r="K20">
        <v>0.54500000000000004</v>
      </c>
      <c r="L20">
        <v>0.22600000000000001</v>
      </c>
      <c r="M20">
        <v>0.98599999999999999</v>
      </c>
      <c r="N20">
        <v>0.98599999999999999</v>
      </c>
      <c r="O20">
        <v>0.99</v>
      </c>
      <c r="P20">
        <v>0.89100000000000001</v>
      </c>
      <c r="Q20">
        <v>0.996</v>
      </c>
      <c r="R20">
        <v>0.95599999999999996</v>
      </c>
      <c r="S20">
        <v>0.92</v>
      </c>
      <c r="T20">
        <v>0.54400000000000004</v>
      </c>
      <c r="U20" s="12">
        <f t="shared" si="0"/>
        <v>0.13900000000000001</v>
      </c>
      <c r="V20" s="12">
        <f t="shared" si="1"/>
        <v>0.996</v>
      </c>
      <c r="W20" s="12">
        <f t="shared" si="2"/>
        <v>0.29980736734833541</v>
      </c>
      <c r="X20" s="13">
        <f t="shared" si="3"/>
        <v>0.72811111111111115</v>
      </c>
      <c r="Y20">
        <v>0.98399999999999999</v>
      </c>
      <c r="Z20">
        <v>0.219</v>
      </c>
      <c r="AA20">
        <v>0.46700000000000003</v>
      </c>
      <c r="AB20">
        <v>0.73799999999999999</v>
      </c>
      <c r="AC20">
        <v>0.96499999999999997</v>
      </c>
      <c r="AD20">
        <v>8.3000000000000004E-2</v>
      </c>
      <c r="AE20">
        <v>0.80100000000000005</v>
      </c>
      <c r="AF20">
        <v>0.33800000000000002</v>
      </c>
      <c r="AG20">
        <v>0.46700000000000003</v>
      </c>
      <c r="AH20">
        <v>0.13800000000000001</v>
      </c>
      <c r="AI20">
        <v>0.96499999999999997</v>
      </c>
      <c r="AJ20">
        <v>0.96599999999999997</v>
      </c>
      <c r="AK20">
        <v>0.98</v>
      </c>
      <c r="AL20">
        <v>0.80500000000000005</v>
      </c>
      <c r="AM20">
        <v>0.99099999999999999</v>
      </c>
      <c r="AN20">
        <v>0.91600000000000004</v>
      </c>
      <c r="AO20">
        <v>0.86899999999999999</v>
      </c>
      <c r="AP20">
        <v>0.46600000000000003</v>
      </c>
      <c r="AQ20" s="12">
        <f t="shared" si="4"/>
        <v>8.3000000000000004E-2</v>
      </c>
      <c r="AR20" s="12">
        <f t="shared" si="5"/>
        <v>0.99099999999999999</v>
      </c>
      <c r="AS20" s="12">
        <f t="shared" si="6"/>
        <v>0.32214797882562896</v>
      </c>
      <c r="AT20" s="13">
        <f t="shared" si="7"/>
        <v>0.6754444444444444</v>
      </c>
      <c r="AU20">
        <v>0.96499999999999997</v>
      </c>
      <c r="AV20">
        <v>0.14899999999999999</v>
      </c>
      <c r="AW20">
        <v>0.38800000000000001</v>
      </c>
      <c r="AX20">
        <v>0.64300000000000002</v>
      </c>
      <c r="AY20">
        <v>0.92600000000000005</v>
      </c>
      <c r="AZ20">
        <v>3.5999999999999997E-2</v>
      </c>
      <c r="BA20">
        <v>0.73599999999999999</v>
      </c>
      <c r="BB20">
        <v>0.28399999999999997</v>
      </c>
      <c r="BC20">
        <v>0.38700000000000001</v>
      </c>
      <c r="BD20">
        <v>7.2999999999999995E-2</v>
      </c>
      <c r="BE20">
        <v>0.92600000000000005</v>
      </c>
      <c r="BF20">
        <v>0.93400000000000005</v>
      </c>
      <c r="BG20">
        <v>0.95699999999999996</v>
      </c>
      <c r="BH20">
        <v>0.69299999999999995</v>
      </c>
      <c r="BI20">
        <v>0.98299999999999998</v>
      </c>
      <c r="BJ20">
        <v>0.86099999999999999</v>
      </c>
      <c r="BK20">
        <v>0.80400000000000005</v>
      </c>
      <c r="BL20">
        <v>0.38700000000000001</v>
      </c>
      <c r="BM20" s="12">
        <f t="shared" si="11"/>
        <v>3.5999999999999997E-2</v>
      </c>
      <c r="BN20" s="12">
        <f t="shared" si="8"/>
        <v>0.98299999999999998</v>
      </c>
      <c r="BO20" s="12">
        <f t="shared" si="9"/>
        <v>0.33421043427619795</v>
      </c>
      <c r="BP20" s="13">
        <f t="shared" si="10"/>
        <v>0.61844444444444457</v>
      </c>
    </row>
    <row r="21" spans="1:68" x14ac:dyDescent="0.25">
      <c r="A21" s="25"/>
      <c r="B21" s="11" t="s">
        <v>43</v>
      </c>
      <c r="C21">
        <v>1.4999999999999999E-2</v>
      </c>
      <c r="D21">
        <v>9.2999999999999999E-2</v>
      </c>
      <c r="E21">
        <v>0.154</v>
      </c>
      <c r="F21">
        <v>0.14099999999999999</v>
      </c>
      <c r="G21">
        <v>0.04</v>
      </c>
      <c r="H21">
        <v>8.8999999999999996E-2</v>
      </c>
      <c r="I21">
        <v>0.113</v>
      </c>
      <c r="J21">
        <v>0.13300000000000001</v>
      </c>
      <c r="K21">
        <v>0.153</v>
      </c>
      <c r="L21">
        <v>7.8E-2</v>
      </c>
      <c r="M21">
        <v>0.04</v>
      </c>
      <c r="N21">
        <v>2.8000000000000001E-2</v>
      </c>
      <c r="O21">
        <v>2.3E-2</v>
      </c>
      <c r="P21">
        <v>0.122</v>
      </c>
      <c r="Q21">
        <v>1.2E-2</v>
      </c>
      <c r="R21">
        <v>9.0999999999999998E-2</v>
      </c>
      <c r="S21">
        <v>9.8000000000000004E-2</v>
      </c>
      <c r="T21">
        <v>0.153</v>
      </c>
      <c r="U21" s="12">
        <f t="shared" si="0"/>
        <v>1.2E-2</v>
      </c>
      <c r="V21" s="12">
        <f t="shared" si="1"/>
        <v>0.154</v>
      </c>
      <c r="W21" s="12">
        <f t="shared" si="2"/>
        <v>5.0404507527452055E-2</v>
      </c>
      <c r="X21" s="13">
        <f t="shared" si="3"/>
        <v>8.7555555555555553E-2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 s="12">
        <f t="shared" si="4"/>
        <v>0</v>
      </c>
      <c r="AR21" s="12">
        <f t="shared" si="5"/>
        <v>0</v>
      </c>
      <c r="AS21" s="12">
        <f t="shared" si="6"/>
        <v>0</v>
      </c>
      <c r="AT21" s="13">
        <f t="shared" si="7"/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 s="12">
        <f t="shared" si="11"/>
        <v>0</v>
      </c>
      <c r="BN21" s="12">
        <f t="shared" si="8"/>
        <v>0</v>
      </c>
      <c r="BO21" s="12">
        <f t="shared" si="9"/>
        <v>0</v>
      </c>
      <c r="BP21" s="13">
        <f t="shared" si="10"/>
        <v>0</v>
      </c>
    </row>
    <row r="22" spans="1:68" x14ac:dyDescent="0.25">
      <c r="A22" s="25"/>
      <c r="B22" s="11" t="s">
        <v>44</v>
      </c>
      <c r="C22">
        <v>5.0000000000000001E-3</v>
      </c>
      <c r="D22">
        <v>0.106</v>
      </c>
      <c r="E22">
        <v>0.115</v>
      </c>
      <c r="F22">
        <v>6.8000000000000005E-2</v>
      </c>
      <c r="G22">
        <v>1.7999999999999999E-2</v>
      </c>
      <c r="H22">
        <v>7.4999999999999997E-2</v>
      </c>
      <c r="I22">
        <v>4.7E-2</v>
      </c>
      <c r="J22">
        <v>0.10100000000000001</v>
      </c>
      <c r="K22">
        <v>0.113</v>
      </c>
      <c r="L22">
        <v>6.9000000000000006E-2</v>
      </c>
      <c r="M22">
        <v>1.7999999999999999E-2</v>
      </c>
      <c r="N22">
        <v>1.7000000000000001E-2</v>
      </c>
      <c r="O22">
        <v>1.4999999999999999E-2</v>
      </c>
      <c r="P22">
        <v>8.8999999999999996E-2</v>
      </c>
      <c r="Q22">
        <v>0</v>
      </c>
      <c r="R22">
        <v>6.7000000000000004E-2</v>
      </c>
      <c r="S22">
        <v>8.4000000000000005E-2</v>
      </c>
      <c r="T22">
        <v>0.113</v>
      </c>
      <c r="U22" s="12">
        <f t="shared" si="0"/>
        <v>0</v>
      </c>
      <c r="V22" s="12">
        <f t="shared" si="1"/>
        <v>0.115</v>
      </c>
      <c r="W22" s="12">
        <f t="shared" si="2"/>
        <v>4.086067511975091E-2</v>
      </c>
      <c r="X22" s="13">
        <f t="shared" si="3"/>
        <v>6.2222222222222227E-2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 s="12">
        <f t="shared" si="4"/>
        <v>0</v>
      </c>
      <c r="AR22" s="12">
        <f t="shared" si="5"/>
        <v>0</v>
      </c>
      <c r="AS22" s="12">
        <f t="shared" si="6"/>
        <v>0</v>
      </c>
      <c r="AT22" s="13">
        <f t="shared" si="7"/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 s="12">
        <f t="shared" si="11"/>
        <v>0</v>
      </c>
      <c r="BN22" s="12">
        <f t="shared" si="8"/>
        <v>0</v>
      </c>
      <c r="BO22" s="12">
        <f t="shared" si="9"/>
        <v>0</v>
      </c>
      <c r="BP22" s="13">
        <f t="shared" si="10"/>
        <v>0</v>
      </c>
    </row>
    <row r="23" spans="1:68" x14ac:dyDescent="0.25">
      <c r="A23" s="25"/>
      <c r="B23" s="11" t="s">
        <v>45</v>
      </c>
      <c r="C23">
        <v>3.4000000000000002E-2</v>
      </c>
      <c r="D23">
        <v>7.8E-2</v>
      </c>
      <c r="E23">
        <v>9.5000000000000001E-2</v>
      </c>
      <c r="F23">
        <v>0.104</v>
      </c>
      <c r="G23">
        <v>5.8999999999999997E-2</v>
      </c>
      <c r="H23">
        <v>0.09</v>
      </c>
      <c r="I23">
        <v>7.1999999999999995E-2</v>
      </c>
      <c r="J23">
        <v>8.3000000000000004E-2</v>
      </c>
      <c r="K23">
        <v>9.5000000000000001E-2</v>
      </c>
      <c r="L23">
        <v>5.3999999999999999E-2</v>
      </c>
      <c r="M23">
        <v>5.8999999999999997E-2</v>
      </c>
      <c r="N23">
        <v>6.2E-2</v>
      </c>
      <c r="O23">
        <v>6.7000000000000004E-2</v>
      </c>
      <c r="P23">
        <v>0.10100000000000001</v>
      </c>
      <c r="Q23">
        <v>4.3999999999999997E-2</v>
      </c>
      <c r="R23">
        <v>6.4000000000000001E-2</v>
      </c>
      <c r="S23">
        <v>8.1000000000000003E-2</v>
      </c>
      <c r="T23">
        <v>9.5000000000000001E-2</v>
      </c>
      <c r="U23" s="12">
        <f t="shared" si="0"/>
        <v>3.4000000000000002E-2</v>
      </c>
      <c r="V23" s="12">
        <f t="shared" si="1"/>
        <v>0.104</v>
      </c>
      <c r="W23" s="12">
        <f t="shared" si="2"/>
        <v>2.0291422573722115E-2</v>
      </c>
      <c r="X23" s="13">
        <f t="shared" si="3"/>
        <v>7.4277777777777776E-2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 s="12">
        <f t="shared" si="4"/>
        <v>0</v>
      </c>
      <c r="AR23" s="12">
        <f t="shared" si="5"/>
        <v>0</v>
      </c>
      <c r="AS23" s="12">
        <f t="shared" si="6"/>
        <v>0</v>
      </c>
      <c r="AT23" s="13">
        <f t="shared" si="7"/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 s="12">
        <f t="shared" si="11"/>
        <v>0</v>
      </c>
      <c r="BN23" s="12">
        <f t="shared" si="8"/>
        <v>0</v>
      </c>
      <c r="BO23" s="12">
        <f t="shared" si="9"/>
        <v>0</v>
      </c>
      <c r="BP23" s="13">
        <f t="shared" si="10"/>
        <v>0</v>
      </c>
    </row>
    <row r="24" spans="1:68" x14ac:dyDescent="0.25">
      <c r="A24" s="25"/>
      <c r="B24" s="11" t="s">
        <v>46</v>
      </c>
      <c r="C24">
        <v>8.1000000000000003E-2</v>
      </c>
      <c r="D24">
        <v>0.06</v>
      </c>
      <c r="E24">
        <v>9.7000000000000003E-2</v>
      </c>
      <c r="F24">
        <v>8.4000000000000005E-2</v>
      </c>
      <c r="G24">
        <v>8.1000000000000003E-2</v>
      </c>
      <c r="H24">
        <v>6.6000000000000003E-2</v>
      </c>
      <c r="I24">
        <v>6.7000000000000004E-2</v>
      </c>
      <c r="J24">
        <v>0.13200000000000001</v>
      </c>
      <c r="K24">
        <v>9.7000000000000003E-2</v>
      </c>
      <c r="L24">
        <v>6.7000000000000004E-2</v>
      </c>
      <c r="M24">
        <v>8.1000000000000003E-2</v>
      </c>
      <c r="N24">
        <v>6.4000000000000001E-2</v>
      </c>
      <c r="O24">
        <v>7.5999999999999998E-2</v>
      </c>
      <c r="P24">
        <v>0.26300000000000001</v>
      </c>
      <c r="Q24">
        <v>6.3E-2</v>
      </c>
      <c r="R24">
        <v>0.27200000000000002</v>
      </c>
      <c r="S24">
        <v>0.221</v>
      </c>
      <c r="T24">
        <v>9.7000000000000003E-2</v>
      </c>
      <c r="U24" s="12">
        <f t="shared" si="0"/>
        <v>0.06</v>
      </c>
      <c r="V24" s="12">
        <f t="shared" si="1"/>
        <v>0.27200000000000002</v>
      </c>
      <c r="W24" s="12">
        <f t="shared" si="2"/>
        <v>6.850172938039284E-2</v>
      </c>
      <c r="X24" s="13">
        <f t="shared" si="3"/>
        <v>0.1093888888888889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 s="12">
        <f t="shared" si="4"/>
        <v>0</v>
      </c>
      <c r="AR24" s="12">
        <f t="shared" si="5"/>
        <v>0</v>
      </c>
      <c r="AS24" s="12">
        <f t="shared" si="6"/>
        <v>0</v>
      </c>
      <c r="AT24" s="13">
        <f t="shared" si="7"/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 s="12">
        <f t="shared" si="11"/>
        <v>0</v>
      </c>
      <c r="BN24" s="12">
        <f t="shared" si="8"/>
        <v>0</v>
      </c>
      <c r="BO24" s="12">
        <f t="shared" si="9"/>
        <v>0</v>
      </c>
      <c r="BP24" s="13">
        <f t="shared" si="10"/>
        <v>0</v>
      </c>
    </row>
    <row r="25" spans="1:68" x14ac:dyDescent="0.25">
      <c r="A25" s="25"/>
      <c r="B25" s="11" t="s">
        <v>47</v>
      </c>
      <c r="C25">
        <v>0.123</v>
      </c>
      <c r="D25">
        <v>7.2999999999999995E-2</v>
      </c>
      <c r="E25">
        <v>0.11799999999999999</v>
      </c>
      <c r="F25">
        <v>0.113</v>
      </c>
      <c r="G25">
        <v>9.7000000000000003E-2</v>
      </c>
      <c r="H25">
        <v>7.9000000000000001E-2</v>
      </c>
      <c r="I25">
        <v>0.10199999999999999</v>
      </c>
      <c r="J25">
        <v>8.5999999999999993E-2</v>
      </c>
      <c r="K25">
        <v>0.11799999999999999</v>
      </c>
      <c r="L25">
        <v>4.5999999999999999E-2</v>
      </c>
      <c r="M25">
        <v>9.7000000000000003E-2</v>
      </c>
      <c r="N25">
        <v>0.10100000000000001</v>
      </c>
      <c r="O25">
        <v>9.5000000000000001E-2</v>
      </c>
      <c r="P25">
        <v>0.17899999999999999</v>
      </c>
      <c r="Q25">
        <v>9.7000000000000003E-2</v>
      </c>
      <c r="R25">
        <v>0.127</v>
      </c>
      <c r="S25">
        <v>0.113</v>
      </c>
      <c r="T25">
        <v>0.11799999999999999</v>
      </c>
      <c r="U25" s="12">
        <f t="shared" si="0"/>
        <v>4.5999999999999999E-2</v>
      </c>
      <c r="V25" s="12">
        <f t="shared" si="1"/>
        <v>0.17899999999999999</v>
      </c>
      <c r="W25" s="12">
        <f t="shared" si="2"/>
        <v>2.7412367801719184E-2</v>
      </c>
      <c r="X25" s="13">
        <f t="shared" si="3"/>
        <v>0.10455555555555557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 s="12">
        <f t="shared" si="4"/>
        <v>0</v>
      </c>
      <c r="AR25" s="12">
        <f t="shared" si="5"/>
        <v>0</v>
      </c>
      <c r="AS25" s="12">
        <f t="shared" si="6"/>
        <v>0</v>
      </c>
      <c r="AT25" s="13">
        <f t="shared" si="7"/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 s="12">
        <f t="shared" si="11"/>
        <v>0</v>
      </c>
      <c r="BN25" s="12">
        <f t="shared" si="8"/>
        <v>0</v>
      </c>
      <c r="BO25" s="12">
        <f t="shared" si="9"/>
        <v>0</v>
      </c>
      <c r="BP25" s="13">
        <f t="shared" si="10"/>
        <v>0</v>
      </c>
    </row>
    <row r="26" spans="1:68" x14ac:dyDescent="0.25">
      <c r="A26" s="25"/>
      <c r="B26" s="11" t="s">
        <v>48</v>
      </c>
      <c r="C26">
        <v>3.0000000000000001E-3</v>
      </c>
      <c r="D26">
        <v>0.10100000000000001</v>
      </c>
      <c r="E26">
        <v>0.13</v>
      </c>
      <c r="F26">
        <v>8.2000000000000003E-2</v>
      </c>
      <c r="G26">
        <v>1.2E-2</v>
      </c>
      <c r="H26">
        <v>0.11</v>
      </c>
      <c r="I26">
        <v>6.9000000000000006E-2</v>
      </c>
      <c r="J26">
        <v>0.125</v>
      </c>
      <c r="K26">
        <v>0.13</v>
      </c>
      <c r="L26">
        <v>7.8E-2</v>
      </c>
      <c r="M26">
        <v>1.2E-2</v>
      </c>
      <c r="N26">
        <v>8.0000000000000002E-3</v>
      </c>
      <c r="O26">
        <v>1.9E-2</v>
      </c>
      <c r="P26">
        <v>6.0999999999999999E-2</v>
      </c>
      <c r="Q26">
        <v>1E-3</v>
      </c>
      <c r="R26">
        <v>5.2999999999999999E-2</v>
      </c>
      <c r="S26">
        <v>4.8000000000000001E-2</v>
      </c>
      <c r="T26">
        <v>0.13</v>
      </c>
      <c r="U26" s="12">
        <f t="shared" si="0"/>
        <v>1E-3</v>
      </c>
      <c r="V26" s="12">
        <f t="shared" si="1"/>
        <v>0.13</v>
      </c>
      <c r="W26" s="12">
        <f t="shared" si="2"/>
        <v>4.8167463864764545E-2</v>
      </c>
      <c r="X26" s="13">
        <f t="shared" si="3"/>
        <v>6.511111111111112E-2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 s="12">
        <f t="shared" si="4"/>
        <v>0</v>
      </c>
      <c r="AR26" s="12">
        <f t="shared" si="5"/>
        <v>0</v>
      </c>
      <c r="AS26" s="12">
        <f t="shared" si="6"/>
        <v>0</v>
      </c>
      <c r="AT26" s="13">
        <f t="shared" si="7"/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 s="12">
        <f t="shared" si="11"/>
        <v>0</v>
      </c>
      <c r="BN26" s="12">
        <f t="shared" si="8"/>
        <v>0</v>
      </c>
      <c r="BO26" s="12">
        <f t="shared" si="9"/>
        <v>0</v>
      </c>
      <c r="BP26" s="13">
        <f t="shared" si="10"/>
        <v>0</v>
      </c>
    </row>
    <row r="27" spans="1:68" x14ac:dyDescent="0.25">
      <c r="A27" s="25"/>
      <c r="B27" s="11" t="s">
        <v>49</v>
      </c>
      <c r="C27">
        <v>5.1999999999999998E-2</v>
      </c>
      <c r="D27">
        <v>7.9000000000000001E-2</v>
      </c>
      <c r="E27">
        <v>0.109</v>
      </c>
      <c r="F27">
        <v>0.14499999999999999</v>
      </c>
      <c r="G27">
        <v>0.106</v>
      </c>
      <c r="H27">
        <v>0.10100000000000001</v>
      </c>
      <c r="I27">
        <v>0.10199999999999999</v>
      </c>
      <c r="J27">
        <v>0.10199999999999999</v>
      </c>
      <c r="K27">
        <v>0.108</v>
      </c>
      <c r="L27">
        <v>4.9000000000000002E-2</v>
      </c>
      <c r="M27">
        <v>0.106</v>
      </c>
      <c r="N27">
        <v>8.6999999999999994E-2</v>
      </c>
      <c r="O27">
        <v>9.9000000000000005E-2</v>
      </c>
      <c r="P27">
        <v>0.11700000000000001</v>
      </c>
      <c r="Q27">
        <v>5.3999999999999999E-2</v>
      </c>
      <c r="R27">
        <v>7.9000000000000001E-2</v>
      </c>
      <c r="S27">
        <v>0.10199999999999999</v>
      </c>
      <c r="T27">
        <v>0.109</v>
      </c>
      <c r="U27" s="12">
        <f t="shared" si="0"/>
        <v>4.9000000000000002E-2</v>
      </c>
      <c r="V27" s="12">
        <f t="shared" si="1"/>
        <v>0.14499999999999999</v>
      </c>
      <c r="W27" s="12">
        <f t="shared" si="2"/>
        <v>2.4503434466490503E-2</v>
      </c>
      <c r="X27" s="13">
        <f t="shared" si="3"/>
        <v>9.477777777777778E-2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 s="12">
        <f t="shared" si="4"/>
        <v>0</v>
      </c>
      <c r="AR27" s="12">
        <f t="shared" si="5"/>
        <v>0</v>
      </c>
      <c r="AS27" s="12">
        <f t="shared" si="6"/>
        <v>0</v>
      </c>
      <c r="AT27" s="13">
        <f t="shared" si="7"/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 s="12">
        <f t="shared" si="11"/>
        <v>0</v>
      </c>
      <c r="BN27" s="12">
        <f t="shared" si="8"/>
        <v>0</v>
      </c>
      <c r="BO27" s="12">
        <f t="shared" si="9"/>
        <v>0</v>
      </c>
      <c r="BP27" s="13">
        <f t="shared" si="10"/>
        <v>0</v>
      </c>
    </row>
    <row r="28" spans="1:68" x14ac:dyDescent="0.25">
      <c r="A28" s="25"/>
      <c r="B28" s="11" t="s">
        <v>50</v>
      </c>
      <c r="C28">
        <v>4.5999999999999999E-2</v>
      </c>
      <c r="D28">
        <v>6.9000000000000006E-2</v>
      </c>
      <c r="E28">
        <v>0.10199999999999999</v>
      </c>
      <c r="F28">
        <v>0.13300000000000001</v>
      </c>
      <c r="G28">
        <v>9.6000000000000002E-2</v>
      </c>
      <c r="H28">
        <v>7.0999999999999994E-2</v>
      </c>
      <c r="I28">
        <v>7.6999999999999999E-2</v>
      </c>
      <c r="J28">
        <v>8.8999999999999996E-2</v>
      </c>
      <c r="K28">
        <v>0.10199999999999999</v>
      </c>
      <c r="L28">
        <v>2.7E-2</v>
      </c>
      <c r="M28">
        <v>9.6000000000000002E-2</v>
      </c>
      <c r="N28">
        <v>8.7999999999999995E-2</v>
      </c>
      <c r="O28">
        <v>8.2000000000000003E-2</v>
      </c>
      <c r="P28">
        <v>0.10199999999999999</v>
      </c>
      <c r="Q28">
        <v>4.9000000000000002E-2</v>
      </c>
      <c r="R28">
        <v>7.2999999999999995E-2</v>
      </c>
      <c r="S28">
        <v>8.5999999999999993E-2</v>
      </c>
      <c r="T28">
        <v>0.10199999999999999</v>
      </c>
      <c r="U28" s="12">
        <f t="shared" si="0"/>
        <v>2.7E-2</v>
      </c>
      <c r="V28" s="12">
        <f t="shared" si="1"/>
        <v>0.13300000000000001</v>
      </c>
      <c r="W28" s="12">
        <f t="shared" si="2"/>
        <v>2.4839616260073565E-2</v>
      </c>
      <c r="X28" s="13">
        <f t="shared" si="3"/>
        <v>8.2777777777777783E-2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 s="12">
        <f t="shared" si="4"/>
        <v>0</v>
      </c>
      <c r="AR28" s="12">
        <f t="shared" si="5"/>
        <v>0</v>
      </c>
      <c r="AS28" s="12">
        <f t="shared" si="6"/>
        <v>0</v>
      </c>
      <c r="AT28" s="13">
        <f t="shared" si="7"/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 s="12">
        <f t="shared" si="11"/>
        <v>0</v>
      </c>
      <c r="BN28" s="12">
        <f t="shared" si="8"/>
        <v>0</v>
      </c>
      <c r="BO28" s="12">
        <f t="shared" si="9"/>
        <v>0</v>
      </c>
      <c r="BP28" s="13">
        <f t="shared" si="10"/>
        <v>0</v>
      </c>
    </row>
    <row r="29" spans="1:68" x14ac:dyDescent="0.25">
      <c r="A29" s="25"/>
      <c r="B29" s="11" t="s">
        <v>51</v>
      </c>
      <c r="C29">
        <v>0.20699999999999999</v>
      </c>
      <c r="D29">
        <v>8.4000000000000005E-2</v>
      </c>
      <c r="E29">
        <v>0.17899999999999999</v>
      </c>
      <c r="F29">
        <v>0.24399999999999999</v>
      </c>
      <c r="G29">
        <v>0.26700000000000002</v>
      </c>
      <c r="H29">
        <v>0.1</v>
      </c>
      <c r="I29">
        <v>0.219</v>
      </c>
      <c r="J29">
        <v>0.16500000000000001</v>
      </c>
      <c r="K29">
        <v>0.17899999999999999</v>
      </c>
      <c r="L29">
        <v>1.6E-2</v>
      </c>
      <c r="M29">
        <v>0.26700000000000002</v>
      </c>
      <c r="N29">
        <v>0.252</v>
      </c>
      <c r="O29">
        <v>0.251</v>
      </c>
      <c r="P29">
        <v>0.38100000000000001</v>
      </c>
      <c r="Q29">
        <v>0.16500000000000001</v>
      </c>
      <c r="R29">
        <v>0.22900000000000001</v>
      </c>
      <c r="S29">
        <v>0.245</v>
      </c>
      <c r="T29">
        <v>0.17899999999999999</v>
      </c>
      <c r="U29" s="12">
        <f t="shared" si="0"/>
        <v>1.6E-2</v>
      </c>
      <c r="V29" s="12">
        <f t="shared" si="1"/>
        <v>0.38100000000000001</v>
      </c>
      <c r="W29" s="12">
        <f t="shared" si="2"/>
        <v>8.1635588324245847E-2</v>
      </c>
      <c r="X29" s="13">
        <f t="shared" si="3"/>
        <v>0.2016111111111111</v>
      </c>
      <c r="Y29">
        <v>0.187</v>
      </c>
      <c r="Z29">
        <v>5.7000000000000002E-2</v>
      </c>
      <c r="AA29">
        <v>0.13</v>
      </c>
      <c r="AB29">
        <v>0.20200000000000001</v>
      </c>
      <c r="AC29">
        <v>0.223</v>
      </c>
      <c r="AD29">
        <v>7.5999999999999998E-2</v>
      </c>
      <c r="AE29">
        <v>0.17899999999999999</v>
      </c>
      <c r="AF29">
        <v>0.122</v>
      </c>
      <c r="AG29">
        <v>0.13</v>
      </c>
      <c r="AH29">
        <v>8.9999999999999993E-3</v>
      </c>
      <c r="AI29">
        <v>0.223</v>
      </c>
      <c r="AJ29">
        <v>0.218</v>
      </c>
      <c r="AK29">
        <v>0.214</v>
      </c>
      <c r="AL29">
        <v>0.33300000000000002</v>
      </c>
      <c r="AM29">
        <v>0.14399999999999999</v>
      </c>
      <c r="AN29">
        <v>0.20599999999999999</v>
      </c>
      <c r="AO29">
        <v>0.2</v>
      </c>
      <c r="AP29">
        <v>0.13</v>
      </c>
      <c r="AQ29" s="12">
        <f t="shared" si="4"/>
        <v>8.9999999999999993E-3</v>
      </c>
      <c r="AR29" s="12">
        <f t="shared" si="5"/>
        <v>0.33300000000000002</v>
      </c>
      <c r="AS29" s="12">
        <f t="shared" si="6"/>
        <v>7.4751986442663745E-2</v>
      </c>
      <c r="AT29" s="13">
        <f t="shared" si="7"/>
        <v>0.16572222222222222</v>
      </c>
      <c r="AU29">
        <v>0.159</v>
      </c>
      <c r="AV29">
        <v>3.5000000000000003E-2</v>
      </c>
      <c r="AW29">
        <v>9.8000000000000004E-2</v>
      </c>
      <c r="AX29">
        <v>0.151</v>
      </c>
      <c r="AY29">
        <v>0.187</v>
      </c>
      <c r="AZ29">
        <v>4.8000000000000001E-2</v>
      </c>
      <c r="BA29">
        <v>0.14699999999999999</v>
      </c>
      <c r="BB29">
        <v>9.9000000000000005E-2</v>
      </c>
      <c r="BC29">
        <v>9.8000000000000004E-2</v>
      </c>
      <c r="BD29">
        <v>6.0000000000000001E-3</v>
      </c>
      <c r="BE29">
        <v>0.187</v>
      </c>
      <c r="BF29">
        <v>0.186</v>
      </c>
      <c r="BG29">
        <v>0.17899999999999999</v>
      </c>
      <c r="BH29">
        <v>0.28000000000000003</v>
      </c>
      <c r="BI29">
        <v>0.121</v>
      </c>
      <c r="BJ29">
        <v>0.17899999999999999</v>
      </c>
      <c r="BK29">
        <v>0.17299999999999999</v>
      </c>
      <c r="BL29">
        <v>9.8000000000000004E-2</v>
      </c>
      <c r="BM29" s="12">
        <f t="shared" si="11"/>
        <v>6.0000000000000001E-3</v>
      </c>
      <c r="BN29" s="12">
        <f t="shared" si="8"/>
        <v>0.28000000000000003</v>
      </c>
      <c r="BO29" s="12">
        <f t="shared" si="9"/>
        <v>6.6480843965604733E-2</v>
      </c>
      <c r="BP29" s="13">
        <f t="shared" si="10"/>
        <v>0.13505555555555557</v>
      </c>
    </row>
    <row r="30" spans="1:68" x14ac:dyDescent="0.25">
      <c r="A30" s="25"/>
      <c r="B30" s="11" t="s">
        <v>52</v>
      </c>
      <c r="C30">
        <v>0</v>
      </c>
      <c r="D30">
        <v>0</v>
      </c>
      <c r="E30">
        <v>0</v>
      </c>
      <c r="F30">
        <v>0</v>
      </c>
      <c r="G30">
        <v>0</v>
      </c>
      <c r="H30">
        <v>4.8000000000000001E-2</v>
      </c>
      <c r="I30">
        <v>0</v>
      </c>
      <c r="J30">
        <v>0</v>
      </c>
      <c r="K30">
        <v>0</v>
      </c>
      <c r="L30">
        <v>1.9E-2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 s="12">
        <f t="shared" si="0"/>
        <v>0</v>
      </c>
      <c r="V30" s="12">
        <f t="shared" si="1"/>
        <v>4.8000000000000001E-2</v>
      </c>
      <c r="W30" s="12">
        <f t="shared" si="2"/>
        <v>1.1920351137522336E-2</v>
      </c>
      <c r="X30" s="13">
        <f t="shared" si="3"/>
        <v>3.7222222222222223E-3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 s="12">
        <f t="shared" si="4"/>
        <v>0</v>
      </c>
      <c r="AR30" s="12">
        <f t="shared" si="5"/>
        <v>0</v>
      </c>
      <c r="AS30" s="12">
        <f t="shared" si="6"/>
        <v>0</v>
      </c>
      <c r="AT30" s="13">
        <f t="shared" si="7"/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 s="12">
        <f t="shared" si="11"/>
        <v>0</v>
      </c>
      <c r="BN30" s="12">
        <f t="shared" si="8"/>
        <v>0</v>
      </c>
      <c r="BO30" s="12">
        <f t="shared" si="9"/>
        <v>0</v>
      </c>
      <c r="BP30" s="13">
        <f t="shared" si="10"/>
        <v>0</v>
      </c>
    </row>
    <row r="31" spans="1:68" x14ac:dyDescent="0.25">
      <c r="A31" s="25"/>
      <c r="B31" s="11" t="s">
        <v>53</v>
      </c>
      <c r="C31">
        <v>0</v>
      </c>
      <c r="D31">
        <v>0</v>
      </c>
      <c r="E31">
        <v>0</v>
      </c>
      <c r="F31">
        <v>0</v>
      </c>
      <c r="G31">
        <v>0</v>
      </c>
      <c r="H31">
        <v>2.9000000000000001E-2</v>
      </c>
      <c r="I31">
        <v>0</v>
      </c>
      <c r="J31">
        <v>1E-3</v>
      </c>
      <c r="K31">
        <v>0</v>
      </c>
      <c r="L31">
        <v>2.5000000000000001E-2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 s="12">
        <f t="shared" si="0"/>
        <v>0</v>
      </c>
      <c r="V31" s="12">
        <f t="shared" si="1"/>
        <v>2.9000000000000001E-2</v>
      </c>
      <c r="W31" s="12">
        <f t="shared" si="2"/>
        <v>8.741195383471654E-3</v>
      </c>
      <c r="X31" s="13">
        <f t="shared" si="3"/>
        <v>3.0555555555555561E-3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 s="12">
        <f t="shared" si="4"/>
        <v>0</v>
      </c>
      <c r="AR31" s="12">
        <f t="shared" si="5"/>
        <v>0</v>
      </c>
      <c r="AS31" s="12">
        <f t="shared" si="6"/>
        <v>0</v>
      </c>
      <c r="AT31" s="13">
        <f t="shared" si="7"/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 s="12">
        <f t="shared" si="11"/>
        <v>0</v>
      </c>
      <c r="BN31" s="12">
        <f t="shared" si="8"/>
        <v>0</v>
      </c>
      <c r="BO31" s="12">
        <f t="shared" si="9"/>
        <v>0</v>
      </c>
      <c r="BP31" s="13">
        <f t="shared" si="10"/>
        <v>0</v>
      </c>
    </row>
    <row r="32" spans="1:68" x14ac:dyDescent="0.25">
      <c r="A32" s="25"/>
      <c r="B32" s="11" t="s">
        <v>54</v>
      </c>
      <c r="C32">
        <v>3.0000000000000001E-3</v>
      </c>
      <c r="D32">
        <v>0.126</v>
      </c>
      <c r="E32">
        <v>0.113</v>
      </c>
      <c r="F32">
        <v>6.8000000000000005E-2</v>
      </c>
      <c r="G32">
        <v>1.2E-2</v>
      </c>
      <c r="H32">
        <v>0.156</v>
      </c>
      <c r="I32">
        <v>3.2000000000000001E-2</v>
      </c>
      <c r="J32">
        <v>0.13800000000000001</v>
      </c>
      <c r="K32">
        <v>0.114</v>
      </c>
      <c r="L32">
        <v>0.14000000000000001</v>
      </c>
      <c r="M32">
        <v>1.2E-2</v>
      </c>
      <c r="N32">
        <v>1.6E-2</v>
      </c>
      <c r="O32">
        <v>8.0000000000000002E-3</v>
      </c>
      <c r="P32">
        <v>6.4000000000000001E-2</v>
      </c>
      <c r="Q32">
        <v>1E-3</v>
      </c>
      <c r="R32">
        <v>3.1E-2</v>
      </c>
      <c r="S32">
        <v>3.9E-2</v>
      </c>
      <c r="T32">
        <v>0.113</v>
      </c>
      <c r="U32" s="12">
        <f t="shared" si="0"/>
        <v>1E-3</v>
      </c>
      <c r="V32" s="12">
        <f t="shared" si="1"/>
        <v>0.156</v>
      </c>
      <c r="W32" s="12">
        <f t="shared" si="2"/>
        <v>5.5354354617892544E-2</v>
      </c>
      <c r="X32" s="13">
        <f t="shared" si="3"/>
        <v>6.5888888888888872E-2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 s="12">
        <f t="shared" si="4"/>
        <v>0</v>
      </c>
      <c r="AR32" s="12">
        <f t="shared" si="5"/>
        <v>0</v>
      </c>
      <c r="AS32" s="12">
        <f t="shared" si="6"/>
        <v>0</v>
      </c>
      <c r="AT32" s="13">
        <f t="shared" si="7"/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 s="12">
        <f t="shared" si="11"/>
        <v>0</v>
      </c>
      <c r="BN32" s="12">
        <f t="shared" si="8"/>
        <v>0</v>
      </c>
      <c r="BO32" s="12">
        <f t="shared" si="9"/>
        <v>0</v>
      </c>
      <c r="BP32" s="13">
        <f t="shared" si="10"/>
        <v>0</v>
      </c>
    </row>
    <row r="33" spans="1:68" x14ac:dyDescent="0.25">
      <c r="A33" s="25"/>
      <c r="B33" s="11" t="s">
        <v>55</v>
      </c>
      <c r="C33">
        <v>0.39800000000000002</v>
      </c>
      <c r="D33">
        <v>0.11</v>
      </c>
      <c r="E33">
        <v>0.23400000000000001</v>
      </c>
      <c r="F33">
        <v>0.435</v>
      </c>
      <c r="G33">
        <v>0.69899999999999995</v>
      </c>
      <c r="H33">
        <v>6.5000000000000002E-2</v>
      </c>
      <c r="I33">
        <v>0.435</v>
      </c>
      <c r="J33">
        <v>0.186</v>
      </c>
      <c r="K33">
        <v>0.23300000000000001</v>
      </c>
      <c r="L33">
        <v>9.8000000000000004E-2</v>
      </c>
      <c r="M33">
        <v>0.69899999999999995</v>
      </c>
      <c r="N33">
        <v>0.67300000000000004</v>
      </c>
      <c r="O33">
        <v>0.57299999999999995</v>
      </c>
      <c r="P33">
        <v>0.38</v>
      </c>
      <c r="Q33">
        <v>0.76200000000000001</v>
      </c>
      <c r="R33">
        <v>0.41499999999999998</v>
      </c>
      <c r="S33">
        <v>0.46400000000000002</v>
      </c>
      <c r="T33">
        <v>0.23300000000000001</v>
      </c>
      <c r="U33" s="12">
        <f t="shared" si="0"/>
        <v>6.5000000000000002E-2</v>
      </c>
      <c r="V33" s="12">
        <f t="shared" si="1"/>
        <v>0.76200000000000001</v>
      </c>
      <c r="W33" s="12">
        <f t="shared" si="2"/>
        <v>0.22195521540855689</v>
      </c>
      <c r="X33" s="13">
        <f t="shared" si="3"/>
        <v>0.39399999999999991</v>
      </c>
      <c r="Y33">
        <v>0.26800000000000002</v>
      </c>
      <c r="Z33">
        <v>0.06</v>
      </c>
      <c r="AA33">
        <v>0.14199999999999999</v>
      </c>
      <c r="AB33">
        <v>0.30299999999999999</v>
      </c>
      <c r="AC33">
        <v>0.56599999999999995</v>
      </c>
      <c r="AD33">
        <v>0.02</v>
      </c>
      <c r="AE33">
        <v>0.308</v>
      </c>
      <c r="AF33">
        <v>8.5000000000000006E-2</v>
      </c>
      <c r="AG33">
        <v>0.14099999999999999</v>
      </c>
      <c r="AH33">
        <v>5.0999999999999997E-2</v>
      </c>
      <c r="AI33">
        <v>0.56599999999999995</v>
      </c>
      <c r="AJ33">
        <v>0.55700000000000005</v>
      </c>
      <c r="AK33">
        <v>0.47299999999999998</v>
      </c>
      <c r="AL33">
        <v>0.25600000000000001</v>
      </c>
      <c r="AM33">
        <v>0.65400000000000003</v>
      </c>
      <c r="AN33">
        <v>0.29399999999999998</v>
      </c>
      <c r="AO33">
        <v>0.32300000000000001</v>
      </c>
      <c r="AP33">
        <v>0.14099999999999999</v>
      </c>
      <c r="AQ33" s="12">
        <f t="shared" si="4"/>
        <v>0.02</v>
      </c>
      <c r="AR33" s="12">
        <f t="shared" si="5"/>
        <v>0.65400000000000003</v>
      </c>
      <c r="AS33" s="12">
        <f t="shared" si="6"/>
        <v>0.20060320799733874</v>
      </c>
      <c r="AT33" s="13">
        <f t="shared" si="7"/>
        <v>0.28933333333333328</v>
      </c>
      <c r="AU33">
        <v>0.14099999999999999</v>
      </c>
      <c r="AV33">
        <v>3.7999999999999999E-2</v>
      </c>
      <c r="AW33">
        <v>8.7999999999999995E-2</v>
      </c>
      <c r="AX33">
        <v>0.191</v>
      </c>
      <c r="AY33">
        <v>0.45900000000000002</v>
      </c>
      <c r="AZ33">
        <v>4.0000000000000001E-3</v>
      </c>
      <c r="BA33">
        <v>0.219</v>
      </c>
      <c r="BB33">
        <v>4.4999999999999998E-2</v>
      </c>
      <c r="BC33">
        <v>8.6999999999999994E-2</v>
      </c>
      <c r="BD33">
        <v>3.1E-2</v>
      </c>
      <c r="BE33">
        <v>0.45900000000000002</v>
      </c>
      <c r="BF33">
        <v>0.40799999999999997</v>
      </c>
      <c r="BG33">
        <v>0.38900000000000001</v>
      </c>
      <c r="BH33">
        <v>0.158</v>
      </c>
      <c r="BI33">
        <v>0.52</v>
      </c>
      <c r="BJ33">
        <v>0.17</v>
      </c>
      <c r="BK33">
        <v>0.18099999999999999</v>
      </c>
      <c r="BL33">
        <v>8.6999999999999994E-2</v>
      </c>
      <c r="BM33" s="12">
        <f t="shared" si="11"/>
        <v>4.0000000000000001E-3</v>
      </c>
      <c r="BN33" s="12">
        <f t="shared" si="8"/>
        <v>0.52</v>
      </c>
      <c r="BO33" s="12">
        <f t="shared" si="9"/>
        <v>0.16759729395541104</v>
      </c>
      <c r="BP33" s="13">
        <f t="shared" si="10"/>
        <v>0.20416666666666669</v>
      </c>
    </row>
    <row r="34" spans="1:68" x14ac:dyDescent="0.25">
      <c r="A34" s="25"/>
      <c r="B34" s="11" t="s">
        <v>56</v>
      </c>
      <c r="C34">
        <v>0.39800000000000002</v>
      </c>
      <c r="D34">
        <v>0.11</v>
      </c>
      <c r="E34">
        <v>0.23300000000000001</v>
      </c>
      <c r="F34">
        <v>0.435</v>
      </c>
      <c r="G34">
        <v>0.69899999999999995</v>
      </c>
      <c r="H34">
        <v>6.5000000000000002E-2</v>
      </c>
      <c r="I34">
        <v>0.435</v>
      </c>
      <c r="J34">
        <v>0.186</v>
      </c>
      <c r="K34">
        <v>0.23200000000000001</v>
      </c>
      <c r="L34">
        <v>9.7000000000000003E-2</v>
      </c>
      <c r="M34">
        <v>0.69899999999999995</v>
      </c>
      <c r="N34">
        <v>0.67300000000000004</v>
      </c>
      <c r="O34">
        <v>0.57299999999999995</v>
      </c>
      <c r="P34">
        <v>0.379</v>
      </c>
      <c r="Q34">
        <v>0.76200000000000001</v>
      </c>
      <c r="R34">
        <v>0.41499999999999998</v>
      </c>
      <c r="S34">
        <v>0.46400000000000002</v>
      </c>
      <c r="T34">
        <v>0.23200000000000001</v>
      </c>
      <c r="U34" s="12">
        <f t="shared" si="0"/>
        <v>6.5000000000000002E-2</v>
      </c>
      <c r="V34" s="12">
        <f t="shared" si="1"/>
        <v>0.76200000000000001</v>
      </c>
      <c r="W34" s="12">
        <f t="shared" si="2"/>
        <v>0.22216549357617996</v>
      </c>
      <c r="X34" s="13">
        <f t="shared" si="3"/>
        <v>0.39372222222222231</v>
      </c>
      <c r="Y34">
        <v>0.26800000000000002</v>
      </c>
      <c r="Z34">
        <v>0.06</v>
      </c>
      <c r="AA34">
        <v>0.14199999999999999</v>
      </c>
      <c r="AB34">
        <v>0.30299999999999999</v>
      </c>
      <c r="AC34">
        <v>0.56599999999999995</v>
      </c>
      <c r="AD34">
        <v>0.02</v>
      </c>
      <c r="AE34">
        <v>0.308</v>
      </c>
      <c r="AF34">
        <v>8.5000000000000006E-2</v>
      </c>
      <c r="AG34">
        <v>0.14099999999999999</v>
      </c>
      <c r="AH34">
        <v>0.05</v>
      </c>
      <c r="AI34">
        <v>0.56599999999999995</v>
      </c>
      <c r="AJ34">
        <v>0.55700000000000005</v>
      </c>
      <c r="AK34">
        <v>0.47299999999999998</v>
      </c>
      <c r="AL34">
        <v>0.255</v>
      </c>
      <c r="AM34">
        <v>0.65400000000000003</v>
      </c>
      <c r="AN34">
        <v>0.29399999999999998</v>
      </c>
      <c r="AO34">
        <v>0.32300000000000001</v>
      </c>
      <c r="AP34">
        <v>0.14099999999999999</v>
      </c>
      <c r="AQ34" s="12">
        <f t="shared" si="4"/>
        <v>0.02</v>
      </c>
      <c r="AR34" s="12">
        <f t="shared" si="5"/>
        <v>0.65400000000000003</v>
      </c>
      <c r="AS34" s="12">
        <f t="shared" si="6"/>
        <v>0.20068311443243214</v>
      </c>
      <c r="AT34" s="13">
        <f t="shared" si="7"/>
        <v>0.28922222222222221</v>
      </c>
      <c r="AU34">
        <v>0.14000000000000001</v>
      </c>
      <c r="AV34">
        <v>3.7999999999999999E-2</v>
      </c>
      <c r="AW34">
        <v>8.7999999999999995E-2</v>
      </c>
      <c r="AX34">
        <v>0.191</v>
      </c>
      <c r="AY34">
        <v>0.45800000000000002</v>
      </c>
      <c r="AZ34">
        <v>3.0000000000000001E-3</v>
      </c>
      <c r="BA34">
        <v>0.219</v>
      </c>
      <c r="BB34">
        <v>4.4999999999999998E-2</v>
      </c>
      <c r="BC34">
        <v>8.6999999999999994E-2</v>
      </c>
      <c r="BD34">
        <v>3.1E-2</v>
      </c>
      <c r="BE34">
        <v>0.45800000000000002</v>
      </c>
      <c r="BF34">
        <v>0.40699999999999997</v>
      </c>
      <c r="BG34">
        <v>0.38700000000000001</v>
      </c>
      <c r="BH34">
        <v>0.157</v>
      </c>
      <c r="BI34">
        <v>0.52</v>
      </c>
      <c r="BJ34">
        <v>0.16800000000000001</v>
      </c>
      <c r="BK34">
        <v>0.18</v>
      </c>
      <c r="BL34">
        <v>8.6999999999999994E-2</v>
      </c>
      <c r="BM34" s="12">
        <f t="shared" si="11"/>
        <v>3.0000000000000001E-3</v>
      </c>
      <c r="BN34" s="12">
        <f t="shared" si="8"/>
        <v>0.52</v>
      </c>
      <c r="BO34" s="12">
        <f t="shared" si="9"/>
        <v>0.16735914963730025</v>
      </c>
      <c r="BP34" s="13">
        <f t="shared" si="10"/>
        <v>0.20355555555555557</v>
      </c>
    </row>
    <row r="35" spans="1:68" x14ac:dyDescent="0.25">
      <c r="A35" s="25"/>
      <c r="B35" s="11" t="s">
        <v>57</v>
      </c>
      <c r="C35">
        <v>0.154</v>
      </c>
      <c r="D35">
        <v>0.05</v>
      </c>
      <c r="E35">
        <v>9.7000000000000003E-2</v>
      </c>
      <c r="F35">
        <v>0.13400000000000001</v>
      </c>
      <c r="G35">
        <v>0.152</v>
      </c>
      <c r="H35">
        <v>0.06</v>
      </c>
      <c r="I35">
        <v>0.13100000000000001</v>
      </c>
      <c r="J35">
        <v>9.0999999999999998E-2</v>
      </c>
      <c r="K35">
        <v>9.7000000000000003E-2</v>
      </c>
      <c r="L35">
        <v>5.3999999999999999E-2</v>
      </c>
      <c r="M35">
        <v>0.152</v>
      </c>
      <c r="N35">
        <v>0.159</v>
      </c>
      <c r="O35">
        <v>0.122</v>
      </c>
      <c r="P35">
        <v>0.156</v>
      </c>
      <c r="Q35">
        <v>0.13</v>
      </c>
      <c r="R35">
        <v>0.16400000000000001</v>
      </c>
      <c r="S35">
        <v>0.17399999999999999</v>
      </c>
      <c r="T35">
        <v>9.7000000000000003E-2</v>
      </c>
      <c r="U35" s="12">
        <f t="shared" si="0"/>
        <v>0.05</v>
      </c>
      <c r="V35" s="12">
        <f t="shared" si="1"/>
        <v>0.17399999999999999</v>
      </c>
      <c r="W35" s="12">
        <f t="shared" si="2"/>
        <v>3.9531901571137049E-2</v>
      </c>
      <c r="X35" s="13">
        <f t="shared" si="3"/>
        <v>0.12077777777777778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 s="12">
        <f t="shared" si="4"/>
        <v>0</v>
      </c>
      <c r="AR35" s="12">
        <f t="shared" si="5"/>
        <v>0</v>
      </c>
      <c r="AS35" s="12">
        <f t="shared" si="6"/>
        <v>0</v>
      </c>
      <c r="AT35" s="13">
        <f t="shared" si="7"/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 s="12">
        <f t="shared" si="11"/>
        <v>0</v>
      </c>
      <c r="BN35" s="12">
        <f t="shared" si="8"/>
        <v>0</v>
      </c>
      <c r="BO35" s="12">
        <f t="shared" si="9"/>
        <v>0</v>
      </c>
      <c r="BP35" s="13">
        <f t="shared" si="10"/>
        <v>0</v>
      </c>
    </row>
    <row r="36" spans="1:68" x14ac:dyDescent="0.25">
      <c r="A36" s="25"/>
      <c r="B36" s="11" t="s">
        <v>58</v>
      </c>
      <c r="C36">
        <v>1.4E-2</v>
      </c>
      <c r="D36">
        <v>5.5E-2</v>
      </c>
      <c r="E36">
        <v>6.9000000000000006E-2</v>
      </c>
      <c r="F36">
        <v>0.107</v>
      </c>
      <c r="G36">
        <v>8.5000000000000006E-2</v>
      </c>
      <c r="H36">
        <v>9.6000000000000002E-2</v>
      </c>
      <c r="I36">
        <v>0.112</v>
      </c>
      <c r="J36">
        <v>5.2999999999999999E-2</v>
      </c>
      <c r="K36">
        <v>6.9000000000000006E-2</v>
      </c>
      <c r="L36">
        <v>4.4999999999999998E-2</v>
      </c>
      <c r="M36">
        <v>8.5000000000000006E-2</v>
      </c>
      <c r="N36">
        <v>9.8000000000000004E-2</v>
      </c>
      <c r="O36">
        <v>7.0000000000000007E-2</v>
      </c>
      <c r="P36">
        <v>8.7999999999999995E-2</v>
      </c>
      <c r="Q36">
        <v>9.0999999999999998E-2</v>
      </c>
      <c r="R36">
        <v>7.6999999999999999E-2</v>
      </c>
      <c r="S36">
        <v>8.8999999999999996E-2</v>
      </c>
      <c r="T36">
        <v>6.9000000000000006E-2</v>
      </c>
      <c r="U36" s="12">
        <f t="shared" si="0"/>
        <v>1.4E-2</v>
      </c>
      <c r="V36" s="12">
        <f t="shared" si="1"/>
        <v>0.112</v>
      </c>
      <c r="W36" s="12">
        <f t="shared" si="2"/>
        <v>2.4008713015353289E-2</v>
      </c>
      <c r="X36" s="13">
        <f t="shared" si="3"/>
        <v>7.6222222222222233E-2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 s="12">
        <f t="shared" si="4"/>
        <v>0</v>
      </c>
      <c r="AR36" s="12">
        <f t="shared" si="5"/>
        <v>0</v>
      </c>
      <c r="AS36" s="12">
        <f t="shared" si="6"/>
        <v>0</v>
      </c>
      <c r="AT36" s="13">
        <f t="shared" si="7"/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 s="12">
        <f t="shared" si="11"/>
        <v>0</v>
      </c>
      <c r="BN36" s="12">
        <f t="shared" si="8"/>
        <v>0</v>
      </c>
      <c r="BO36" s="12">
        <f t="shared" si="9"/>
        <v>0</v>
      </c>
      <c r="BP36" s="13">
        <f t="shared" si="10"/>
        <v>0</v>
      </c>
    </row>
    <row r="37" spans="1:68" x14ac:dyDescent="0.25">
      <c r="A37" s="25"/>
      <c r="B37" s="11" t="s">
        <v>59</v>
      </c>
      <c r="C37">
        <v>0</v>
      </c>
      <c r="D37">
        <v>4.8000000000000001E-2</v>
      </c>
      <c r="E37">
        <v>6.5000000000000002E-2</v>
      </c>
      <c r="F37">
        <v>4.7E-2</v>
      </c>
      <c r="G37">
        <v>8.9999999999999993E-3</v>
      </c>
      <c r="H37">
        <v>0.121</v>
      </c>
      <c r="I37">
        <v>0</v>
      </c>
      <c r="J37">
        <v>0.123</v>
      </c>
      <c r="K37">
        <v>6.5000000000000002E-2</v>
      </c>
      <c r="L37">
        <v>0</v>
      </c>
      <c r="M37">
        <v>8.9999999999999993E-3</v>
      </c>
      <c r="N37">
        <v>5.0000000000000001E-3</v>
      </c>
      <c r="O37">
        <v>1.2E-2</v>
      </c>
      <c r="P37">
        <v>8.7999999999999995E-2</v>
      </c>
      <c r="Q37">
        <v>0</v>
      </c>
      <c r="R37">
        <v>5.3999999999999999E-2</v>
      </c>
      <c r="S37">
        <v>5.5E-2</v>
      </c>
      <c r="T37">
        <v>6.5000000000000002E-2</v>
      </c>
      <c r="U37" s="12">
        <f t="shared" si="0"/>
        <v>0</v>
      </c>
      <c r="V37" s="12">
        <f t="shared" si="1"/>
        <v>0.123</v>
      </c>
      <c r="W37" s="12">
        <f t="shared" si="2"/>
        <v>4.0855876130357113E-2</v>
      </c>
      <c r="X37" s="13">
        <f t="shared" si="3"/>
        <v>4.2555555555555555E-2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 s="12">
        <f t="shared" si="4"/>
        <v>0</v>
      </c>
      <c r="AR37" s="12">
        <f t="shared" si="5"/>
        <v>0</v>
      </c>
      <c r="AS37" s="12">
        <f t="shared" si="6"/>
        <v>0</v>
      </c>
      <c r="AT37" s="13">
        <f t="shared" si="7"/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 s="12">
        <f t="shared" si="11"/>
        <v>0</v>
      </c>
      <c r="BN37" s="12">
        <f t="shared" si="8"/>
        <v>0</v>
      </c>
      <c r="BO37" s="12">
        <f t="shared" si="9"/>
        <v>0</v>
      </c>
      <c r="BP37" s="13">
        <f t="shared" si="10"/>
        <v>0</v>
      </c>
    </row>
    <row r="38" spans="1:68" x14ac:dyDescent="0.25">
      <c r="A38" s="25"/>
      <c r="B38" s="11" t="s">
        <v>60</v>
      </c>
      <c r="C38">
        <v>0.42499999999999999</v>
      </c>
      <c r="D38">
        <v>0.125</v>
      </c>
      <c r="E38">
        <v>0.247</v>
      </c>
      <c r="F38">
        <v>0.41799999999999998</v>
      </c>
      <c r="G38">
        <v>0.67300000000000004</v>
      </c>
      <c r="H38">
        <v>8.8999999999999996E-2</v>
      </c>
      <c r="I38">
        <v>0.40500000000000003</v>
      </c>
      <c r="J38">
        <v>0.219</v>
      </c>
      <c r="K38">
        <v>0.246</v>
      </c>
      <c r="L38">
        <v>0.11</v>
      </c>
      <c r="M38">
        <v>0.67300000000000004</v>
      </c>
      <c r="N38">
        <v>0.61699999999999999</v>
      </c>
      <c r="O38">
        <v>0.54900000000000004</v>
      </c>
      <c r="P38">
        <v>0.42499999999999999</v>
      </c>
      <c r="Q38">
        <v>0.68200000000000005</v>
      </c>
      <c r="R38">
        <v>0.56499999999999995</v>
      </c>
      <c r="S38">
        <v>0.53400000000000003</v>
      </c>
      <c r="T38">
        <v>0.246</v>
      </c>
      <c r="U38" s="12">
        <f t="shared" si="0"/>
        <v>8.8999999999999996E-2</v>
      </c>
      <c r="V38" s="12">
        <f t="shared" si="1"/>
        <v>0.68200000000000005</v>
      </c>
      <c r="W38" s="12">
        <f t="shared" si="2"/>
        <v>0.20358146223245843</v>
      </c>
      <c r="X38" s="13">
        <f t="shared" si="3"/>
        <v>0.40266666666666662</v>
      </c>
      <c r="Y38">
        <v>0.28599999999999998</v>
      </c>
      <c r="Z38">
        <v>6.2E-2</v>
      </c>
      <c r="AA38">
        <v>0.16400000000000001</v>
      </c>
      <c r="AB38">
        <v>0.30299999999999999</v>
      </c>
      <c r="AC38">
        <v>0.53100000000000003</v>
      </c>
      <c r="AD38">
        <v>2.9000000000000001E-2</v>
      </c>
      <c r="AE38">
        <v>0.29099999999999998</v>
      </c>
      <c r="AF38">
        <v>0.13900000000000001</v>
      </c>
      <c r="AG38">
        <v>0.16300000000000001</v>
      </c>
      <c r="AH38">
        <v>6.5000000000000002E-2</v>
      </c>
      <c r="AI38">
        <v>0.53100000000000003</v>
      </c>
      <c r="AJ38">
        <v>0.51200000000000001</v>
      </c>
      <c r="AK38">
        <v>0.44500000000000001</v>
      </c>
      <c r="AL38">
        <v>0.28699999999999998</v>
      </c>
      <c r="AM38">
        <v>0.58399999999999996</v>
      </c>
      <c r="AN38">
        <v>0.42099999999999999</v>
      </c>
      <c r="AO38">
        <v>0.39700000000000002</v>
      </c>
      <c r="AP38">
        <v>0.16300000000000001</v>
      </c>
      <c r="AQ38" s="12">
        <f t="shared" si="4"/>
        <v>2.9000000000000001E-2</v>
      </c>
      <c r="AR38" s="12">
        <f t="shared" si="5"/>
        <v>0.58399999999999996</v>
      </c>
      <c r="AS38" s="12">
        <f t="shared" si="6"/>
        <v>0.17906234537001836</v>
      </c>
      <c r="AT38" s="13">
        <f t="shared" si="7"/>
        <v>0.29849999999999999</v>
      </c>
      <c r="AU38">
        <v>0.16400000000000001</v>
      </c>
      <c r="AV38">
        <v>3.3000000000000002E-2</v>
      </c>
      <c r="AW38">
        <v>9.0999999999999998E-2</v>
      </c>
      <c r="AX38">
        <v>0.19500000000000001</v>
      </c>
      <c r="AY38">
        <v>0.41899999999999998</v>
      </c>
      <c r="AZ38">
        <v>3.0000000000000001E-3</v>
      </c>
      <c r="BA38">
        <v>0.19600000000000001</v>
      </c>
      <c r="BB38">
        <v>7.2999999999999995E-2</v>
      </c>
      <c r="BC38">
        <v>0.09</v>
      </c>
      <c r="BD38">
        <v>4.7E-2</v>
      </c>
      <c r="BE38">
        <v>0.41899999999999998</v>
      </c>
      <c r="BF38">
        <v>0.378</v>
      </c>
      <c r="BG38">
        <v>0.33</v>
      </c>
      <c r="BH38">
        <v>0.17599999999999999</v>
      </c>
      <c r="BI38">
        <v>0.46100000000000002</v>
      </c>
      <c r="BJ38">
        <v>0.30099999999999999</v>
      </c>
      <c r="BK38">
        <v>0.26300000000000001</v>
      </c>
      <c r="BL38">
        <v>0.09</v>
      </c>
      <c r="BM38" s="12">
        <f t="shared" si="11"/>
        <v>3.0000000000000001E-3</v>
      </c>
      <c r="BN38" s="12">
        <f t="shared" si="8"/>
        <v>0.46100000000000002</v>
      </c>
      <c r="BO38" s="12">
        <f t="shared" si="9"/>
        <v>0.14754909452151052</v>
      </c>
      <c r="BP38" s="13">
        <f t="shared" si="10"/>
        <v>0.20716666666666667</v>
      </c>
    </row>
    <row r="39" spans="1:68" x14ac:dyDescent="0.25">
      <c r="A39" s="25"/>
      <c r="B39" s="11" t="s">
        <v>61</v>
      </c>
      <c r="C39">
        <v>0.41799999999999998</v>
      </c>
      <c r="D39">
        <v>0.111</v>
      </c>
      <c r="E39">
        <v>0.222</v>
      </c>
      <c r="F39">
        <v>0.40500000000000003</v>
      </c>
      <c r="G39">
        <v>0.65500000000000003</v>
      </c>
      <c r="H39">
        <v>0.09</v>
      </c>
      <c r="I39">
        <v>0.42899999999999999</v>
      </c>
      <c r="J39">
        <v>0.20100000000000001</v>
      </c>
      <c r="K39">
        <v>0.221</v>
      </c>
      <c r="L39">
        <v>0.109</v>
      </c>
      <c r="M39">
        <v>0.65500000000000003</v>
      </c>
      <c r="N39">
        <v>0.60599999999999998</v>
      </c>
      <c r="O39">
        <v>0.502</v>
      </c>
      <c r="P39">
        <v>0.41</v>
      </c>
      <c r="Q39">
        <v>0.72199999999999998</v>
      </c>
      <c r="R39">
        <v>0.442</v>
      </c>
      <c r="S39">
        <v>0.48899999999999999</v>
      </c>
      <c r="T39">
        <v>0.221</v>
      </c>
      <c r="U39" s="12">
        <f t="shared" si="0"/>
        <v>0.09</v>
      </c>
      <c r="V39" s="12">
        <f t="shared" si="1"/>
        <v>0.72199999999999998</v>
      </c>
      <c r="W39" s="12">
        <f t="shared" si="2"/>
        <v>0.20182711167366962</v>
      </c>
      <c r="X39" s="13">
        <f t="shared" si="3"/>
        <v>0.38377777777777777</v>
      </c>
      <c r="Y39">
        <v>0.28000000000000003</v>
      </c>
      <c r="Z39">
        <v>5.5E-2</v>
      </c>
      <c r="AA39">
        <v>0.123</v>
      </c>
      <c r="AB39">
        <v>0.26500000000000001</v>
      </c>
      <c r="AC39">
        <v>0.52</v>
      </c>
      <c r="AD39">
        <v>3.4000000000000002E-2</v>
      </c>
      <c r="AE39">
        <v>0.3</v>
      </c>
      <c r="AF39">
        <v>9.9000000000000005E-2</v>
      </c>
      <c r="AG39">
        <v>0.122</v>
      </c>
      <c r="AH39">
        <v>5.5E-2</v>
      </c>
      <c r="AI39">
        <v>0.52</v>
      </c>
      <c r="AJ39">
        <v>0.48499999999999999</v>
      </c>
      <c r="AK39">
        <v>0.40300000000000002</v>
      </c>
      <c r="AL39">
        <v>0.27500000000000002</v>
      </c>
      <c r="AM39">
        <v>0.60799999999999998</v>
      </c>
      <c r="AN39">
        <v>0.309</v>
      </c>
      <c r="AO39">
        <v>0.33800000000000002</v>
      </c>
      <c r="AP39">
        <v>0.122</v>
      </c>
      <c r="AQ39" s="12">
        <f t="shared" si="4"/>
        <v>3.4000000000000002E-2</v>
      </c>
      <c r="AR39" s="12">
        <f t="shared" si="5"/>
        <v>0.60799999999999998</v>
      </c>
      <c r="AS39" s="12">
        <f t="shared" si="6"/>
        <v>0.18035927289790626</v>
      </c>
      <c r="AT39" s="13">
        <f t="shared" si="7"/>
        <v>0.27294444444444443</v>
      </c>
      <c r="AU39">
        <v>0.154</v>
      </c>
      <c r="AV39">
        <v>3.1E-2</v>
      </c>
      <c r="AW39">
        <v>6.4000000000000001E-2</v>
      </c>
      <c r="AX39">
        <v>0.155</v>
      </c>
      <c r="AY39">
        <v>0.41</v>
      </c>
      <c r="AZ39">
        <v>4.0000000000000001E-3</v>
      </c>
      <c r="BA39">
        <v>0.20699999999999999</v>
      </c>
      <c r="BB39">
        <v>4.4999999999999998E-2</v>
      </c>
      <c r="BC39">
        <v>6.3E-2</v>
      </c>
      <c r="BD39">
        <v>3.1E-2</v>
      </c>
      <c r="BE39">
        <v>0.41</v>
      </c>
      <c r="BF39">
        <v>0.33500000000000002</v>
      </c>
      <c r="BG39">
        <v>0.311</v>
      </c>
      <c r="BH39">
        <v>0.17199999999999999</v>
      </c>
      <c r="BI39">
        <v>0.47899999999999998</v>
      </c>
      <c r="BJ39">
        <v>0.17799999999999999</v>
      </c>
      <c r="BK39">
        <v>0.19600000000000001</v>
      </c>
      <c r="BL39">
        <v>6.3E-2</v>
      </c>
      <c r="BM39" s="12">
        <f t="shared" si="11"/>
        <v>4.0000000000000001E-3</v>
      </c>
      <c r="BN39" s="12">
        <f t="shared" si="8"/>
        <v>0.47899999999999998</v>
      </c>
      <c r="BO39" s="12">
        <f t="shared" si="9"/>
        <v>0.14810987795455244</v>
      </c>
      <c r="BP39" s="13">
        <f t="shared" si="10"/>
        <v>0.18377777777777779</v>
      </c>
    </row>
    <row r="40" spans="1:68" x14ac:dyDescent="0.25">
      <c r="A40" s="25"/>
      <c r="B40" s="11" t="s">
        <v>62</v>
      </c>
      <c r="C40">
        <v>0.36</v>
      </c>
      <c r="D40">
        <v>0.04</v>
      </c>
      <c r="E40">
        <v>0.104</v>
      </c>
      <c r="F40">
        <v>0.188</v>
      </c>
      <c r="G40">
        <v>0.39300000000000002</v>
      </c>
      <c r="H40">
        <v>0.06</v>
      </c>
      <c r="I40">
        <v>0.28899999999999998</v>
      </c>
      <c r="J40">
        <v>8.5000000000000006E-2</v>
      </c>
      <c r="K40">
        <v>0.104</v>
      </c>
      <c r="L40">
        <v>0.11799999999999999</v>
      </c>
      <c r="M40">
        <v>0.39300000000000002</v>
      </c>
      <c r="N40">
        <v>0.35699999999999998</v>
      </c>
      <c r="O40">
        <v>0.33</v>
      </c>
      <c r="P40">
        <v>0.20499999999999999</v>
      </c>
      <c r="Q40">
        <v>0.55600000000000005</v>
      </c>
      <c r="R40">
        <v>0.35799999999999998</v>
      </c>
      <c r="S40">
        <v>0.28100000000000003</v>
      </c>
      <c r="T40">
        <v>0.104</v>
      </c>
      <c r="U40" s="12">
        <f t="shared" si="0"/>
        <v>0.04</v>
      </c>
      <c r="V40" s="12">
        <f t="shared" si="1"/>
        <v>0.55600000000000005</v>
      </c>
      <c r="W40" s="12">
        <f t="shared" si="2"/>
        <v>0.14784602704306349</v>
      </c>
      <c r="X40" s="13">
        <f t="shared" si="3"/>
        <v>0.24027777777777784</v>
      </c>
      <c r="Y40">
        <v>0.17599999999999999</v>
      </c>
      <c r="Z40">
        <v>7.0000000000000001E-3</v>
      </c>
      <c r="AA40">
        <v>3.5000000000000003E-2</v>
      </c>
      <c r="AB40">
        <v>5.3999999999999999E-2</v>
      </c>
      <c r="AC40">
        <v>0.193</v>
      </c>
      <c r="AD40">
        <v>1.2E-2</v>
      </c>
      <c r="AE40">
        <v>0.12</v>
      </c>
      <c r="AF40">
        <v>2.5999999999999999E-2</v>
      </c>
      <c r="AG40">
        <v>3.5000000000000003E-2</v>
      </c>
      <c r="AH40">
        <v>4.2000000000000003E-2</v>
      </c>
      <c r="AI40">
        <v>0.193</v>
      </c>
      <c r="AJ40">
        <v>0.189</v>
      </c>
      <c r="AK40">
        <v>0.17399999999999999</v>
      </c>
      <c r="AL40">
        <v>7.6999999999999999E-2</v>
      </c>
      <c r="AM40">
        <v>0.38600000000000001</v>
      </c>
      <c r="AN40">
        <v>0.17199999999999999</v>
      </c>
      <c r="AO40">
        <v>0.123</v>
      </c>
      <c r="AP40">
        <v>3.5000000000000003E-2</v>
      </c>
      <c r="AQ40" s="12">
        <f t="shared" si="4"/>
        <v>7.0000000000000001E-3</v>
      </c>
      <c r="AR40" s="12">
        <f t="shared" si="5"/>
        <v>0.38600000000000001</v>
      </c>
      <c r="AS40" s="12">
        <f t="shared" si="6"/>
        <v>9.7464473165414317E-2</v>
      </c>
      <c r="AT40" s="13">
        <f t="shared" si="7"/>
        <v>0.11383333333333333</v>
      </c>
      <c r="AU40">
        <v>0.06</v>
      </c>
      <c r="AV40">
        <v>1E-3</v>
      </c>
      <c r="AW40">
        <v>5.0000000000000001E-3</v>
      </c>
      <c r="AX40">
        <v>6.0000000000000001E-3</v>
      </c>
      <c r="AY40">
        <v>6.6000000000000003E-2</v>
      </c>
      <c r="AZ40">
        <v>4.0000000000000001E-3</v>
      </c>
      <c r="BA40">
        <v>3.5999999999999997E-2</v>
      </c>
      <c r="BB40">
        <v>3.0000000000000001E-3</v>
      </c>
      <c r="BC40">
        <v>5.0000000000000001E-3</v>
      </c>
      <c r="BD40">
        <v>3.0000000000000001E-3</v>
      </c>
      <c r="BE40">
        <v>6.6000000000000003E-2</v>
      </c>
      <c r="BF40">
        <v>6.5000000000000002E-2</v>
      </c>
      <c r="BG40">
        <v>8.6999999999999994E-2</v>
      </c>
      <c r="BH40">
        <v>8.0000000000000002E-3</v>
      </c>
      <c r="BI40">
        <v>0.17499999999999999</v>
      </c>
      <c r="BJ40">
        <v>5.1999999999999998E-2</v>
      </c>
      <c r="BK40">
        <v>3.4000000000000002E-2</v>
      </c>
      <c r="BL40">
        <v>5.0000000000000001E-3</v>
      </c>
      <c r="BM40" s="12">
        <f t="shared" si="11"/>
        <v>1E-3</v>
      </c>
      <c r="BN40" s="12">
        <f t="shared" si="8"/>
        <v>0.17499999999999999</v>
      </c>
      <c r="BO40" s="12">
        <f t="shared" si="9"/>
        <v>4.4939501816658033E-2</v>
      </c>
      <c r="BP40" s="13">
        <f t="shared" si="10"/>
        <v>3.7833333333333344E-2</v>
      </c>
    </row>
    <row r="41" spans="1:68" x14ac:dyDescent="0.25">
      <c r="A41" s="25"/>
      <c r="B41" s="11" t="s">
        <v>63</v>
      </c>
      <c r="C41">
        <v>1E-3</v>
      </c>
      <c r="D41">
        <v>8.5999999999999993E-2</v>
      </c>
      <c r="E41">
        <v>0.13</v>
      </c>
      <c r="F41">
        <v>9.9000000000000005E-2</v>
      </c>
      <c r="G41">
        <v>1.0999999999999999E-2</v>
      </c>
      <c r="H41">
        <v>0.111</v>
      </c>
      <c r="I41">
        <v>7.2999999999999995E-2</v>
      </c>
      <c r="J41">
        <v>0.123</v>
      </c>
      <c r="K41">
        <v>0.13</v>
      </c>
      <c r="L41">
        <v>7.1999999999999995E-2</v>
      </c>
      <c r="M41">
        <v>1.0999999999999999E-2</v>
      </c>
      <c r="N41">
        <v>1.4999999999999999E-2</v>
      </c>
      <c r="O41">
        <v>1.0999999999999999E-2</v>
      </c>
      <c r="P41">
        <v>7.6999999999999999E-2</v>
      </c>
      <c r="Q41">
        <v>1E-3</v>
      </c>
      <c r="R41">
        <v>2.9000000000000001E-2</v>
      </c>
      <c r="S41">
        <v>5.5E-2</v>
      </c>
      <c r="T41">
        <v>0.129</v>
      </c>
      <c r="U41" s="12">
        <f t="shared" si="0"/>
        <v>1E-3</v>
      </c>
      <c r="V41" s="12">
        <f t="shared" si="1"/>
        <v>0.13</v>
      </c>
      <c r="W41" s="12">
        <f t="shared" si="2"/>
        <v>4.8938136217786109E-2</v>
      </c>
      <c r="X41" s="13">
        <f t="shared" si="3"/>
        <v>6.4666666666666664E-2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 s="12">
        <f t="shared" si="4"/>
        <v>0</v>
      </c>
      <c r="AR41" s="12">
        <f t="shared" si="5"/>
        <v>0</v>
      </c>
      <c r="AS41" s="12">
        <f t="shared" si="6"/>
        <v>0</v>
      </c>
      <c r="AT41" s="13">
        <f t="shared" si="7"/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 s="12">
        <f t="shared" si="11"/>
        <v>0</v>
      </c>
      <c r="BN41" s="12">
        <f t="shared" si="8"/>
        <v>0</v>
      </c>
      <c r="BO41" s="12">
        <f t="shared" si="9"/>
        <v>0</v>
      </c>
      <c r="BP41" s="13">
        <f t="shared" si="10"/>
        <v>0</v>
      </c>
    </row>
    <row r="42" spans="1:68" x14ac:dyDescent="0.25">
      <c r="A42" s="25"/>
      <c r="B42" s="11" t="s">
        <v>64</v>
      </c>
      <c r="C42">
        <v>0.40600000000000003</v>
      </c>
      <c r="D42">
        <v>0.182</v>
      </c>
      <c r="E42">
        <v>0.44900000000000001</v>
      </c>
      <c r="F42">
        <v>0.63400000000000001</v>
      </c>
      <c r="G42">
        <v>0.50900000000000001</v>
      </c>
      <c r="H42">
        <v>8.2000000000000003E-2</v>
      </c>
      <c r="I42">
        <v>0.56000000000000005</v>
      </c>
      <c r="J42">
        <v>0.34</v>
      </c>
      <c r="K42">
        <v>0.45</v>
      </c>
      <c r="L42">
        <v>9.5000000000000001E-2</v>
      </c>
      <c r="M42">
        <v>0.50900000000000001</v>
      </c>
      <c r="N42">
        <v>0.48599999999999999</v>
      </c>
      <c r="O42">
        <v>0.46600000000000003</v>
      </c>
      <c r="P42">
        <v>0.85399999999999998</v>
      </c>
      <c r="Q42">
        <v>0.245</v>
      </c>
      <c r="R42">
        <v>0.90500000000000003</v>
      </c>
      <c r="S42">
        <v>0.77600000000000002</v>
      </c>
      <c r="T42">
        <v>0.44900000000000001</v>
      </c>
      <c r="U42" s="12">
        <f t="shared" si="0"/>
        <v>8.2000000000000003E-2</v>
      </c>
      <c r="V42" s="12">
        <f t="shared" si="1"/>
        <v>0.90500000000000003</v>
      </c>
      <c r="W42" s="12">
        <f t="shared" si="2"/>
        <v>0.23205254222468935</v>
      </c>
      <c r="X42" s="13">
        <f t="shared" si="3"/>
        <v>0.46650000000000003</v>
      </c>
      <c r="Y42">
        <v>0.40300000000000002</v>
      </c>
      <c r="Z42">
        <v>0.112</v>
      </c>
      <c r="AA42">
        <v>0.33200000000000002</v>
      </c>
      <c r="AB42">
        <v>0.53300000000000003</v>
      </c>
      <c r="AC42">
        <v>0.5</v>
      </c>
      <c r="AD42">
        <v>3.7999999999999999E-2</v>
      </c>
      <c r="AE42">
        <v>0.502</v>
      </c>
      <c r="AF42">
        <v>0.23799999999999999</v>
      </c>
      <c r="AG42">
        <v>0.33200000000000002</v>
      </c>
      <c r="AH42">
        <v>6.4000000000000001E-2</v>
      </c>
      <c r="AI42">
        <v>0.5</v>
      </c>
      <c r="AJ42">
        <v>0.46899999999999997</v>
      </c>
      <c r="AK42">
        <v>0.45600000000000002</v>
      </c>
      <c r="AL42">
        <v>0.76400000000000001</v>
      </c>
      <c r="AM42">
        <v>0.24299999999999999</v>
      </c>
      <c r="AN42">
        <v>0.84099999999999997</v>
      </c>
      <c r="AO42">
        <v>0.70899999999999996</v>
      </c>
      <c r="AP42">
        <v>0.33200000000000002</v>
      </c>
      <c r="AQ42" s="12">
        <f t="shared" si="4"/>
        <v>3.7999999999999999E-2</v>
      </c>
      <c r="AR42" s="12">
        <f t="shared" si="5"/>
        <v>0.84099999999999997</v>
      </c>
      <c r="AS42" s="12">
        <f t="shared" si="6"/>
        <v>0.226032012308512</v>
      </c>
      <c r="AT42" s="13">
        <f t="shared" si="7"/>
        <v>0.40933333333333333</v>
      </c>
      <c r="AU42">
        <v>0.39700000000000002</v>
      </c>
      <c r="AV42">
        <v>7.5999999999999998E-2</v>
      </c>
      <c r="AW42">
        <v>0.22500000000000001</v>
      </c>
      <c r="AX42">
        <v>0.41899999999999998</v>
      </c>
      <c r="AY42">
        <v>0.46600000000000003</v>
      </c>
      <c r="AZ42">
        <v>1.4E-2</v>
      </c>
      <c r="BA42">
        <v>0.41499999999999998</v>
      </c>
      <c r="BB42">
        <v>0.153</v>
      </c>
      <c r="BC42">
        <v>0.22500000000000001</v>
      </c>
      <c r="BD42">
        <v>3.3000000000000002E-2</v>
      </c>
      <c r="BE42">
        <v>0.46600000000000003</v>
      </c>
      <c r="BF42">
        <v>0.44600000000000001</v>
      </c>
      <c r="BG42">
        <v>0.42699999999999999</v>
      </c>
      <c r="BH42">
        <v>0.63800000000000001</v>
      </c>
      <c r="BI42">
        <v>0.23499999999999999</v>
      </c>
      <c r="BJ42">
        <v>0.747</v>
      </c>
      <c r="BK42">
        <v>0.61799999999999999</v>
      </c>
      <c r="BL42">
        <v>0.22500000000000001</v>
      </c>
      <c r="BM42" s="12">
        <f t="shared" si="11"/>
        <v>1.4E-2</v>
      </c>
      <c r="BN42" s="12">
        <f t="shared" si="8"/>
        <v>0.747</v>
      </c>
      <c r="BO42" s="12">
        <f t="shared" si="9"/>
        <v>0.21041786157688283</v>
      </c>
      <c r="BP42" s="13">
        <f t="shared" si="10"/>
        <v>0.34583333333333338</v>
      </c>
    </row>
    <row r="43" spans="1:68" x14ac:dyDescent="0.25">
      <c r="A43" s="25"/>
      <c r="B43" s="11" t="s">
        <v>65</v>
      </c>
      <c r="C43">
        <v>4.2000000000000003E-2</v>
      </c>
      <c r="D43">
        <v>8.2000000000000003E-2</v>
      </c>
      <c r="E43">
        <v>0.113</v>
      </c>
      <c r="F43">
        <v>0.13100000000000001</v>
      </c>
      <c r="G43">
        <v>9.0999999999999998E-2</v>
      </c>
      <c r="H43">
        <v>8.5000000000000006E-2</v>
      </c>
      <c r="I43">
        <v>9.5000000000000001E-2</v>
      </c>
      <c r="J43">
        <v>0.108</v>
      </c>
      <c r="K43">
        <v>0.111</v>
      </c>
      <c r="L43">
        <v>4.4999999999999998E-2</v>
      </c>
      <c r="M43">
        <v>9.0999999999999998E-2</v>
      </c>
      <c r="N43">
        <v>9.7000000000000003E-2</v>
      </c>
      <c r="O43">
        <v>9.7000000000000003E-2</v>
      </c>
      <c r="P43">
        <v>0.11600000000000001</v>
      </c>
      <c r="Q43">
        <v>5.8000000000000003E-2</v>
      </c>
      <c r="R43">
        <v>7.4999999999999997E-2</v>
      </c>
      <c r="S43">
        <v>0.107</v>
      </c>
      <c r="T43">
        <v>0.111</v>
      </c>
      <c r="U43" s="12">
        <f t="shared" si="0"/>
        <v>4.2000000000000003E-2</v>
      </c>
      <c r="V43" s="12">
        <f t="shared" si="1"/>
        <v>0.13100000000000001</v>
      </c>
      <c r="W43" s="12">
        <f t="shared" si="2"/>
        <v>2.4380494185557922E-2</v>
      </c>
      <c r="X43" s="13">
        <f t="shared" si="3"/>
        <v>9.194444444444444E-2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 s="12">
        <f t="shared" si="4"/>
        <v>0</v>
      </c>
      <c r="AR43" s="12">
        <f t="shared" si="5"/>
        <v>0</v>
      </c>
      <c r="AS43" s="12">
        <f t="shared" si="6"/>
        <v>0</v>
      </c>
      <c r="AT43" s="13">
        <f t="shared" si="7"/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 s="12">
        <f t="shared" si="11"/>
        <v>0</v>
      </c>
      <c r="BN43" s="12">
        <f t="shared" si="8"/>
        <v>0</v>
      </c>
      <c r="BO43" s="12">
        <f t="shared" si="9"/>
        <v>0</v>
      </c>
      <c r="BP43" s="13">
        <f t="shared" si="10"/>
        <v>0</v>
      </c>
    </row>
    <row r="44" spans="1:68" x14ac:dyDescent="0.25">
      <c r="A44" s="25"/>
      <c r="B44" s="11" t="s">
        <v>66</v>
      </c>
      <c r="C44">
        <v>0.55600000000000005</v>
      </c>
      <c r="D44">
        <v>0.16</v>
      </c>
      <c r="E44">
        <v>0.29199999999999998</v>
      </c>
      <c r="F44">
        <v>0.41799999999999998</v>
      </c>
      <c r="G44">
        <v>0.51500000000000001</v>
      </c>
      <c r="H44">
        <v>0.152</v>
      </c>
      <c r="I44">
        <v>0.38400000000000001</v>
      </c>
      <c r="J44">
        <v>0.27100000000000002</v>
      </c>
      <c r="K44">
        <v>0.29099999999999998</v>
      </c>
      <c r="L44">
        <v>5.8999999999999997E-2</v>
      </c>
      <c r="M44">
        <v>0.51500000000000001</v>
      </c>
      <c r="N44">
        <v>0.499</v>
      </c>
      <c r="O44">
        <v>0.47599999999999998</v>
      </c>
      <c r="P44">
        <v>0.64300000000000002</v>
      </c>
      <c r="Q44">
        <v>0.47799999999999998</v>
      </c>
      <c r="R44">
        <v>0.73599999999999999</v>
      </c>
      <c r="S44">
        <v>0.59899999999999998</v>
      </c>
      <c r="T44">
        <v>0.29099999999999998</v>
      </c>
      <c r="U44" s="12">
        <f t="shared" si="0"/>
        <v>5.8999999999999997E-2</v>
      </c>
      <c r="V44" s="12">
        <f t="shared" si="1"/>
        <v>0.73599999999999999</v>
      </c>
      <c r="W44" s="12">
        <f t="shared" si="2"/>
        <v>0.18327294014184228</v>
      </c>
      <c r="X44" s="13">
        <f t="shared" si="3"/>
        <v>0.40749999999999997</v>
      </c>
      <c r="Y44">
        <v>0.51800000000000002</v>
      </c>
      <c r="Z44">
        <v>0.08</v>
      </c>
      <c r="AA44">
        <v>0.187</v>
      </c>
      <c r="AB44">
        <v>0.309</v>
      </c>
      <c r="AC44">
        <v>0.42699999999999999</v>
      </c>
      <c r="AD44">
        <v>8.2000000000000003E-2</v>
      </c>
      <c r="AE44">
        <v>0.30199999999999999</v>
      </c>
      <c r="AF44">
        <v>0.17799999999999999</v>
      </c>
      <c r="AG44">
        <v>0.187</v>
      </c>
      <c r="AH44">
        <v>1.2999999999999999E-2</v>
      </c>
      <c r="AI44">
        <v>0.42699999999999999</v>
      </c>
      <c r="AJ44">
        <v>0.43099999999999999</v>
      </c>
      <c r="AK44">
        <v>0.39900000000000002</v>
      </c>
      <c r="AL44">
        <v>0.55200000000000005</v>
      </c>
      <c r="AM44">
        <v>0.434</v>
      </c>
      <c r="AN44">
        <v>0.67700000000000005</v>
      </c>
      <c r="AO44">
        <v>0.52500000000000002</v>
      </c>
      <c r="AP44">
        <v>0.187</v>
      </c>
      <c r="AQ44" s="12">
        <f t="shared" si="4"/>
        <v>1.2999999999999999E-2</v>
      </c>
      <c r="AR44" s="12">
        <f t="shared" si="5"/>
        <v>0.67700000000000005</v>
      </c>
      <c r="AS44" s="12">
        <f t="shared" si="6"/>
        <v>0.18752133647664432</v>
      </c>
      <c r="AT44" s="13">
        <f t="shared" si="7"/>
        <v>0.32861111111111119</v>
      </c>
      <c r="AU44">
        <v>0.46899999999999997</v>
      </c>
      <c r="AV44">
        <v>5.1999999999999998E-2</v>
      </c>
      <c r="AW44">
        <v>0.12</v>
      </c>
      <c r="AX44">
        <v>0.20200000000000001</v>
      </c>
      <c r="AY44">
        <v>0.34200000000000003</v>
      </c>
      <c r="AZ44">
        <v>5.5E-2</v>
      </c>
      <c r="BA44">
        <v>0.22900000000000001</v>
      </c>
      <c r="BB44">
        <v>0.124</v>
      </c>
      <c r="BC44">
        <v>0.12</v>
      </c>
      <c r="BD44">
        <v>2E-3</v>
      </c>
      <c r="BE44">
        <v>0.34200000000000003</v>
      </c>
      <c r="BF44">
        <v>0.33500000000000002</v>
      </c>
      <c r="BG44">
        <v>0.316</v>
      </c>
      <c r="BH44">
        <v>0.43099999999999999</v>
      </c>
      <c r="BI44">
        <v>0.38200000000000001</v>
      </c>
      <c r="BJ44">
        <v>0.6</v>
      </c>
      <c r="BK44">
        <v>0.439</v>
      </c>
      <c r="BL44">
        <v>0.12</v>
      </c>
      <c r="BM44" s="12">
        <f t="shared" si="11"/>
        <v>2E-3</v>
      </c>
      <c r="BN44" s="12">
        <f t="shared" si="8"/>
        <v>0.6</v>
      </c>
      <c r="BO44" s="12">
        <f t="shared" si="9"/>
        <v>0.16997058569058351</v>
      </c>
      <c r="BP44" s="13">
        <f t="shared" si="10"/>
        <v>0.26</v>
      </c>
    </row>
    <row r="45" spans="1:68" x14ac:dyDescent="0.25">
      <c r="A45" s="25"/>
      <c r="B45" s="11" t="s">
        <v>67</v>
      </c>
      <c r="C45">
        <v>3.0000000000000001E-3</v>
      </c>
      <c r="D45">
        <v>8.8999999999999996E-2</v>
      </c>
      <c r="E45">
        <v>0.13900000000000001</v>
      </c>
      <c r="F45">
        <v>8.8999999999999996E-2</v>
      </c>
      <c r="G45">
        <v>1.6E-2</v>
      </c>
      <c r="H45">
        <v>9.9000000000000005E-2</v>
      </c>
      <c r="I45">
        <v>0.09</v>
      </c>
      <c r="J45">
        <v>9.6000000000000002E-2</v>
      </c>
      <c r="K45">
        <v>0.14000000000000001</v>
      </c>
      <c r="L45">
        <v>4.8000000000000001E-2</v>
      </c>
      <c r="M45">
        <v>1.6E-2</v>
      </c>
      <c r="N45">
        <v>1.0999999999999999E-2</v>
      </c>
      <c r="O45">
        <v>8.9999999999999993E-3</v>
      </c>
      <c r="P45">
        <v>7.0000000000000007E-2</v>
      </c>
      <c r="Q45">
        <v>5.0000000000000001E-3</v>
      </c>
      <c r="R45">
        <v>2.7E-2</v>
      </c>
      <c r="S45">
        <v>4.2000000000000003E-2</v>
      </c>
      <c r="T45">
        <v>0.13900000000000001</v>
      </c>
      <c r="U45" s="12">
        <f t="shared" si="0"/>
        <v>3.0000000000000001E-3</v>
      </c>
      <c r="V45" s="12">
        <f t="shared" si="1"/>
        <v>0.14000000000000001</v>
      </c>
      <c r="W45" s="12">
        <f t="shared" si="2"/>
        <v>4.9084560888807575E-2</v>
      </c>
      <c r="X45" s="13">
        <f t="shared" si="3"/>
        <v>6.2666666666666676E-2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 s="12">
        <f t="shared" si="4"/>
        <v>0</v>
      </c>
      <c r="AR45" s="12">
        <f t="shared" si="5"/>
        <v>0</v>
      </c>
      <c r="AS45" s="12">
        <f t="shared" si="6"/>
        <v>0</v>
      </c>
      <c r="AT45" s="13">
        <f t="shared" si="7"/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 s="12">
        <f t="shared" si="11"/>
        <v>0</v>
      </c>
      <c r="BN45" s="12">
        <f t="shared" si="8"/>
        <v>0</v>
      </c>
      <c r="BO45" s="12">
        <f t="shared" si="9"/>
        <v>0</v>
      </c>
      <c r="BP45" s="13">
        <f t="shared" si="10"/>
        <v>0</v>
      </c>
    </row>
    <row r="46" spans="1:68" x14ac:dyDescent="0.25">
      <c r="A46" s="25"/>
      <c r="B46" s="11" t="s">
        <v>68</v>
      </c>
      <c r="C46">
        <v>0.36899999999999999</v>
      </c>
      <c r="D46">
        <v>0.182</v>
      </c>
      <c r="E46">
        <v>0.42799999999999999</v>
      </c>
      <c r="F46">
        <v>0.57499999999999996</v>
      </c>
      <c r="G46">
        <v>0.45500000000000002</v>
      </c>
      <c r="H46">
        <v>0.10199999999999999</v>
      </c>
      <c r="I46">
        <v>0.54900000000000004</v>
      </c>
      <c r="J46">
        <v>0.28499999999999998</v>
      </c>
      <c r="K46">
        <v>0.42899999999999999</v>
      </c>
      <c r="L46">
        <v>7.3999999999999996E-2</v>
      </c>
      <c r="M46">
        <v>0.45500000000000002</v>
      </c>
      <c r="N46">
        <v>0.42499999999999999</v>
      </c>
      <c r="O46">
        <v>0.43</v>
      </c>
      <c r="P46">
        <v>0.79800000000000004</v>
      </c>
      <c r="Q46">
        <v>0.23</v>
      </c>
      <c r="R46">
        <v>0.52800000000000002</v>
      </c>
      <c r="S46">
        <v>0.625</v>
      </c>
      <c r="T46">
        <v>0.42799999999999999</v>
      </c>
      <c r="U46" s="12">
        <f t="shared" si="0"/>
        <v>7.3999999999999996E-2</v>
      </c>
      <c r="V46" s="12">
        <f t="shared" si="1"/>
        <v>0.79800000000000004</v>
      </c>
      <c r="W46" s="12">
        <f t="shared" si="2"/>
        <v>0.1834896392508806</v>
      </c>
      <c r="X46" s="13">
        <f t="shared" si="3"/>
        <v>0.4092777777777778</v>
      </c>
      <c r="Y46">
        <v>0.36499999999999999</v>
      </c>
      <c r="Z46">
        <v>0.113</v>
      </c>
      <c r="AA46">
        <v>0.311</v>
      </c>
      <c r="AB46">
        <v>0.47199999999999998</v>
      </c>
      <c r="AC46">
        <v>0.442</v>
      </c>
      <c r="AD46">
        <v>0.04</v>
      </c>
      <c r="AE46">
        <v>0.47399999999999998</v>
      </c>
      <c r="AF46">
        <v>0.20799999999999999</v>
      </c>
      <c r="AG46">
        <v>0.311</v>
      </c>
      <c r="AH46">
        <v>4.5999999999999999E-2</v>
      </c>
      <c r="AI46">
        <v>0.442</v>
      </c>
      <c r="AJ46">
        <v>0.41299999999999998</v>
      </c>
      <c r="AK46">
        <v>0.41899999999999998</v>
      </c>
      <c r="AL46">
        <v>0.72199999999999998</v>
      </c>
      <c r="AM46">
        <v>0.22700000000000001</v>
      </c>
      <c r="AN46">
        <v>0.496</v>
      </c>
      <c r="AO46">
        <v>0.58099999999999996</v>
      </c>
      <c r="AP46">
        <v>0.311</v>
      </c>
      <c r="AQ46" s="12">
        <f t="shared" si="4"/>
        <v>0.04</v>
      </c>
      <c r="AR46" s="12">
        <f t="shared" si="5"/>
        <v>0.72199999999999998</v>
      </c>
      <c r="AS46" s="12">
        <f t="shared" si="6"/>
        <v>0.18040224662746115</v>
      </c>
      <c r="AT46" s="13">
        <f t="shared" si="7"/>
        <v>0.35516666666666663</v>
      </c>
      <c r="AU46">
        <v>0.35699999999999998</v>
      </c>
      <c r="AV46">
        <v>7.3999999999999996E-2</v>
      </c>
      <c r="AW46">
        <v>0.216</v>
      </c>
      <c r="AX46">
        <v>0.38100000000000001</v>
      </c>
      <c r="AY46">
        <v>0.40899999999999997</v>
      </c>
      <c r="AZ46">
        <v>2.1000000000000001E-2</v>
      </c>
      <c r="BA46">
        <v>0.39100000000000001</v>
      </c>
      <c r="BB46">
        <v>0.151</v>
      </c>
      <c r="BC46">
        <v>0.216</v>
      </c>
      <c r="BD46">
        <v>3.3000000000000002E-2</v>
      </c>
      <c r="BE46">
        <v>0.40899999999999997</v>
      </c>
      <c r="BF46">
        <v>0.39</v>
      </c>
      <c r="BG46">
        <v>0.39</v>
      </c>
      <c r="BH46">
        <v>0.60899999999999999</v>
      </c>
      <c r="BI46">
        <v>0.218</v>
      </c>
      <c r="BJ46">
        <v>0.45700000000000002</v>
      </c>
      <c r="BK46">
        <v>0.51300000000000001</v>
      </c>
      <c r="BL46">
        <v>0.216</v>
      </c>
      <c r="BM46" s="12">
        <f t="shared" si="11"/>
        <v>2.1000000000000001E-2</v>
      </c>
      <c r="BN46" s="12">
        <f t="shared" si="8"/>
        <v>0.60899999999999999</v>
      </c>
      <c r="BO46" s="12">
        <f t="shared" si="9"/>
        <v>0.16692839253792061</v>
      </c>
      <c r="BP46" s="13">
        <f t="shared" si="10"/>
        <v>0.30283333333333334</v>
      </c>
    </row>
    <row r="47" spans="1:68" x14ac:dyDescent="0.25">
      <c r="A47" s="25"/>
      <c r="B47" s="11" t="s">
        <v>69</v>
      </c>
      <c r="C47">
        <v>0.34300000000000003</v>
      </c>
      <c r="D47">
        <v>0.161</v>
      </c>
      <c r="E47">
        <v>0.42899999999999999</v>
      </c>
      <c r="F47">
        <v>0.60699999999999998</v>
      </c>
      <c r="G47">
        <v>0.47099999999999997</v>
      </c>
      <c r="H47">
        <v>9.4E-2</v>
      </c>
      <c r="I47">
        <v>0.55200000000000005</v>
      </c>
      <c r="J47">
        <v>0.3</v>
      </c>
      <c r="K47">
        <v>0.43</v>
      </c>
      <c r="L47">
        <v>7.2999999999999995E-2</v>
      </c>
      <c r="M47">
        <v>0.47099999999999997</v>
      </c>
      <c r="N47">
        <v>0.441</v>
      </c>
      <c r="O47">
        <v>0.42099999999999999</v>
      </c>
      <c r="P47">
        <v>0.78100000000000003</v>
      </c>
      <c r="Q47">
        <v>0.221</v>
      </c>
      <c r="R47">
        <v>0.81</v>
      </c>
      <c r="S47">
        <v>0.69599999999999995</v>
      </c>
      <c r="T47">
        <v>0.42899999999999999</v>
      </c>
      <c r="U47" s="12">
        <f t="shared" si="0"/>
        <v>7.2999999999999995E-2</v>
      </c>
      <c r="V47" s="12">
        <f t="shared" si="1"/>
        <v>0.81</v>
      </c>
      <c r="W47" s="12">
        <f t="shared" si="2"/>
        <v>0.21268403027031937</v>
      </c>
      <c r="X47" s="13">
        <f t="shared" si="3"/>
        <v>0.42944444444444446</v>
      </c>
      <c r="Y47">
        <v>0.34</v>
      </c>
      <c r="Z47">
        <v>0.107</v>
      </c>
      <c r="AA47">
        <v>0.313</v>
      </c>
      <c r="AB47">
        <v>0.51200000000000001</v>
      </c>
      <c r="AC47">
        <v>0.45900000000000002</v>
      </c>
      <c r="AD47">
        <v>4.5999999999999999E-2</v>
      </c>
      <c r="AE47">
        <v>0.48699999999999999</v>
      </c>
      <c r="AF47">
        <v>0.21199999999999999</v>
      </c>
      <c r="AG47">
        <v>0.313</v>
      </c>
      <c r="AH47">
        <v>4.1000000000000002E-2</v>
      </c>
      <c r="AI47">
        <v>0.45900000000000002</v>
      </c>
      <c r="AJ47">
        <v>0.42599999999999999</v>
      </c>
      <c r="AK47">
        <v>0.41</v>
      </c>
      <c r="AL47">
        <v>0.69499999999999995</v>
      </c>
      <c r="AM47">
        <v>0.22</v>
      </c>
      <c r="AN47">
        <v>0.75</v>
      </c>
      <c r="AO47">
        <v>0.63100000000000001</v>
      </c>
      <c r="AP47">
        <v>0.313</v>
      </c>
      <c r="AQ47" s="12">
        <f t="shared" si="4"/>
        <v>4.1000000000000002E-2</v>
      </c>
      <c r="AR47" s="12">
        <f t="shared" si="5"/>
        <v>0.75</v>
      </c>
      <c r="AS47" s="12">
        <f t="shared" si="6"/>
        <v>0.20476238420893633</v>
      </c>
      <c r="AT47" s="13">
        <f t="shared" si="7"/>
        <v>0.37411111111111117</v>
      </c>
      <c r="AU47">
        <v>0.33400000000000002</v>
      </c>
      <c r="AV47">
        <v>7.3999999999999996E-2</v>
      </c>
      <c r="AW47">
        <v>0.21</v>
      </c>
      <c r="AX47">
        <v>0.39900000000000002</v>
      </c>
      <c r="AY47">
        <v>0.42299999999999999</v>
      </c>
      <c r="AZ47">
        <v>2.7E-2</v>
      </c>
      <c r="BA47">
        <v>0.40300000000000002</v>
      </c>
      <c r="BB47">
        <v>0.13400000000000001</v>
      </c>
      <c r="BC47">
        <v>0.21</v>
      </c>
      <c r="BD47">
        <v>2.1000000000000001E-2</v>
      </c>
      <c r="BE47">
        <v>0.42299999999999999</v>
      </c>
      <c r="BF47">
        <v>0.40200000000000002</v>
      </c>
      <c r="BG47">
        <v>0.38</v>
      </c>
      <c r="BH47">
        <v>0.59699999999999998</v>
      </c>
      <c r="BI47">
        <v>0.21099999999999999</v>
      </c>
      <c r="BJ47">
        <v>0.66600000000000004</v>
      </c>
      <c r="BK47">
        <v>0.54900000000000004</v>
      </c>
      <c r="BL47">
        <v>0.21</v>
      </c>
      <c r="BM47" s="12">
        <f t="shared" si="11"/>
        <v>2.1000000000000001E-2</v>
      </c>
      <c r="BN47" s="12">
        <f t="shared" si="8"/>
        <v>0.66600000000000004</v>
      </c>
      <c r="BO47" s="12">
        <f t="shared" si="9"/>
        <v>0.18971751446326096</v>
      </c>
      <c r="BP47" s="13">
        <f t="shared" si="10"/>
        <v>0.31516666666666671</v>
      </c>
    </row>
    <row r="48" spans="1:68" x14ac:dyDescent="0.25">
      <c r="A48" s="25"/>
      <c r="B48" s="11" t="s">
        <v>70</v>
      </c>
      <c r="C48">
        <v>0.18</v>
      </c>
      <c r="D48">
        <v>7.5999999999999998E-2</v>
      </c>
      <c r="E48">
        <v>0.129</v>
      </c>
      <c r="F48">
        <v>0.191</v>
      </c>
      <c r="G48">
        <v>0.158</v>
      </c>
      <c r="H48">
        <v>6.3E-2</v>
      </c>
      <c r="I48">
        <v>0.20599999999999999</v>
      </c>
      <c r="J48">
        <v>0.11600000000000001</v>
      </c>
      <c r="K48">
        <v>0.129</v>
      </c>
      <c r="L48">
        <v>5.6000000000000001E-2</v>
      </c>
      <c r="M48">
        <v>0.158</v>
      </c>
      <c r="N48">
        <v>0.16400000000000001</v>
      </c>
      <c r="O48">
        <v>0.14899999999999999</v>
      </c>
      <c r="P48">
        <v>0.21199999999999999</v>
      </c>
      <c r="Q48">
        <v>8.8999999999999996E-2</v>
      </c>
      <c r="R48">
        <v>0.13600000000000001</v>
      </c>
      <c r="S48">
        <v>0.17100000000000001</v>
      </c>
      <c r="T48">
        <v>0.129</v>
      </c>
      <c r="U48" s="12">
        <f t="shared" si="0"/>
        <v>5.6000000000000001E-2</v>
      </c>
      <c r="V48" s="12">
        <f t="shared" si="1"/>
        <v>0.21199999999999999</v>
      </c>
      <c r="W48" s="12">
        <f t="shared" si="2"/>
        <v>4.6425426884821541E-2</v>
      </c>
      <c r="X48" s="13">
        <f t="shared" si="3"/>
        <v>0.13955555555555554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 s="12">
        <f t="shared" si="4"/>
        <v>0</v>
      </c>
      <c r="AR48" s="12">
        <f t="shared" si="5"/>
        <v>0</v>
      </c>
      <c r="AS48" s="12">
        <f t="shared" si="6"/>
        <v>0</v>
      </c>
      <c r="AT48" s="13">
        <f t="shared" si="7"/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 s="12">
        <f t="shared" si="11"/>
        <v>0</v>
      </c>
      <c r="BN48" s="12">
        <f t="shared" si="8"/>
        <v>0</v>
      </c>
      <c r="BO48" s="12">
        <f t="shared" si="9"/>
        <v>0</v>
      </c>
      <c r="BP48" s="13">
        <f t="shared" si="10"/>
        <v>0</v>
      </c>
    </row>
    <row r="49" spans="1:68" x14ac:dyDescent="0.25">
      <c r="A49" s="25"/>
      <c r="B49" s="11" t="s">
        <v>71</v>
      </c>
      <c r="C49">
        <v>2.1000000000000001E-2</v>
      </c>
      <c r="D49">
        <v>7.5999999999999998E-2</v>
      </c>
      <c r="E49">
        <v>0.14799999999999999</v>
      </c>
      <c r="F49">
        <v>0.14199999999999999</v>
      </c>
      <c r="G49">
        <v>5.0999999999999997E-2</v>
      </c>
      <c r="H49">
        <v>9.7000000000000003E-2</v>
      </c>
      <c r="I49">
        <v>0.14499999999999999</v>
      </c>
      <c r="J49">
        <v>0.11899999999999999</v>
      </c>
      <c r="K49">
        <v>0.14799999999999999</v>
      </c>
      <c r="L49">
        <v>5.8000000000000003E-2</v>
      </c>
      <c r="M49">
        <v>5.0999999999999997E-2</v>
      </c>
      <c r="N49">
        <v>5.8999999999999997E-2</v>
      </c>
      <c r="O49">
        <v>7.1999999999999995E-2</v>
      </c>
      <c r="P49">
        <v>0.13300000000000001</v>
      </c>
      <c r="Q49">
        <v>3.1E-2</v>
      </c>
      <c r="R49">
        <v>8.5999999999999993E-2</v>
      </c>
      <c r="S49">
        <v>9.9000000000000005E-2</v>
      </c>
      <c r="T49">
        <v>0.14799999999999999</v>
      </c>
      <c r="U49" s="12">
        <f t="shared" si="0"/>
        <v>2.1000000000000001E-2</v>
      </c>
      <c r="V49" s="12">
        <f t="shared" si="1"/>
        <v>0.14799999999999999</v>
      </c>
      <c r="W49" s="12">
        <f t="shared" si="2"/>
        <v>4.3533924867614274E-2</v>
      </c>
      <c r="X49" s="13">
        <f t="shared" si="3"/>
        <v>9.3555555555555558E-2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 s="12">
        <f t="shared" si="4"/>
        <v>0</v>
      </c>
      <c r="AR49" s="12">
        <f t="shared" si="5"/>
        <v>0</v>
      </c>
      <c r="AS49" s="12">
        <f t="shared" si="6"/>
        <v>0</v>
      </c>
      <c r="AT49" s="13">
        <f t="shared" si="7"/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 s="12">
        <f t="shared" si="11"/>
        <v>0</v>
      </c>
      <c r="BN49" s="12">
        <f t="shared" si="8"/>
        <v>0</v>
      </c>
      <c r="BO49" s="12">
        <f t="shared" si="9"/>
        <v>0</v>
      </c>
      <c r="BP49" s="13">
        <f t="shared" si="10"/>
        <v>0</v>
      </c>
    </row>
    <row r="50" spans="1:68" x14ac:dyDescent="0.25">
      <c r="A50" s="25"/>
      <c r="B50" s="11" t="s">
        <v>72</v>
      </c>
      <c r="C50">
        <v>6.4000000000000001E-2</v>
      </c>
      <c r="D50">
        <v>4.4999999999999998E-2</v>
      </c>
      <c r="E50">
        <v>5.6000000000000001E-2</v>
      </c>
      <c r="F50">
        <v>6.6000000000000003E-2</v>
      </c>
      <c r="G50">
        <v>6.4000000000000001E-2</v>
      </c>
      <c r="H50">
        <v>4.8000000000000001E-2</v>
      </c>
      <c r="I50">
        <v>7.2999999999999995E-2</v>
      </c>
      <c r="J50">
        <v>5.2999999999999999E-2</v>
      </c>
      <c r="K50">
        <v>5.6000000000000001E-2</v>
      </c>
      <c r="L50">
        <v>3.1E-2</v>
      </c>
      <c r="M50">
        <v>6.4000000000000001E-2</v>
      </c>
      <c r="N50">
        <v>6.7000000000000004E-2</v>
      </c>
      <c r="O50">
        <v>8.6999999999999994E-2</v>
      </c>
      <c r="P50">
        <v>8.3000000000000004E-2</v>
      </c>
      <c r="Q50">
        <v>6.4000000000000001E-2</v>
      </c>
      <c r="R50">
        <v>0.107</v>
      </c>
      <c r="S50">
        <v>9.7000000000000003E-2</v>
      </c>
      <c r="T50">
        <v>5.6000000000000001E-2</v>
      </c>
      <c r="U50" s="12">
        <f t="shared" si="0"/>
        <v>3.1E-2</v>
      </c>
      <c r="V50" s="12">
        <f t="shared" si="1"/>
        <v>0.107</v>
      </c>
      <c r="W50" s="12">
        <f t="shared" si="2"/>
        <v>1.8620478571245727E-2</v>
      </c>
      <c r="X50" s="13">
        <f t="shared" si="3"/>
        <v>6.561111111111112E-2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 s="12">
        <f t="shared" si="4"/>
        <v>0</v>
      </c>
      <c r="AR50" s="12">
        <f t="shared" si="5"/>
        <v>0</v>
      </c>
      <c r="AS50" s="12">
        <f t="shared" si="6"/>
        <v>0</v>
      </c>
      <c r="AT50" s="13">
        <f t="shared" si="7"/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 s="12">
        <f t="shared" si="11"/>
        <v>0</v>
      </c>
      <c r="BN50" s="12">
        <f t="shared" si="8"/>
        <v>0</v>
      </c>
      <c r="BO50" s="12">
        <f t="shared" si="9"/>
        <v>0</v>
      </c>
      <c r="BP50" s="13">
        <f t="shared" si="10"/>
        <v>0</v>
      </c>
    </row>
    <row r="51" spans="1:68" x14ac:dyDescent="0.25">
      <c r="A51" s="25"/>
      <c r="B51" s="11" t="s">
        <v>73</v>
      </c>
      <c r="C51">
        <v>0.248</v>
      </c>
      <c r="D51">
        <v>0.03</v>
      </c>
      <c r="E51">
        <v>6.5000000000000002E-2</v>
      </c>
      <c r="F51">
        <v>0.13300000000000001</v>
      </c>
      <c r="G51">
        <v>0.28799999999999998</v>
      </c>
      <c r="H51">
        <v>0.20399999999999999</v>
      </c>
      <c r="I51">
        <v>4.8000000000000001E-2</v>
      </c>
      <c r="J51">
        <v>9.4E-2</v>
      </c>
      <c r="K51">
        <v>6.5000000000000002E-2</v>
      </c>
      <c r="L51">
        <v>0</v>
      </c>
      <c r="M51">
        <v>0.28799999999999998</v>
      </c>
      <c r="N51">
        <v>0.27100000000000002</v>
      </c>
      <c r="O51">
        <v>0.23899999999999999</v>
      </c>
      <c r="P51">
        <v>0.246</v>
      </c>
      <c r="Q51">
        <v>0.216</v>
      </c>
      <c r="R51">
        <v>0.23400000000000001</v>
      </c>
      <c r="S51">
        <v>0.29599999999999999</v>
      </c>
      <c r="T51">
        <v>6.5000000000000002E-2</v>
      </c>
      <c r="U51" s="12">
        <f t="shared" si="0"/>
        <v>0</v>
      </c>
      <c r="V51" s="12">
        <f t="shared" si="1"/>
        <v>0.29599999999999999</v>
      </c>
      <c r="W51" s="12">
        <f t="shared" si="2"/>
        <v>0.1033178989105669</v>
      </c>
      <c r="X51" s="13">
        <f t="shared" si="3"/>
        <v>0.16833333333333333</v>
      </c>
      <c r="Y51">
        <v>0.152</v>
      </c>
      <c r="Z51">
        <v>1.7000000000000001E-2</v>
      </c>
      <c r="AA51">
        <v>3.7999999999999999E-2</v>
      </c>
      <c r="AB51">
        <v>8.1000000000000003E-2</v>
      </c>
      <c r="AC51">
        <v>0.19900000000000001</v>
      </c>
      <c r="AD51">
        <v>0.125</v>
      </c>
      <c r="AE51">
        <v>0.02</v>
      </c>
      <c r="AF51">
        <v>4.1000000000000002E-2</v>
      </c>
      <c r="AG51">
        <v>3.7999999999999999E-2</v>
      </c>
      <c r="AH51">
        <v>0</v>
      </c>
      <c r="AI51">
        <v>0.19900000000000001</v>
      </c>
      <c r="AJ51">
        <v>0.18099999999999999</v>
      </c>
      <c r="AK51">
        <v>0.161</v>
      </c>
      <c r="AL51">
        <v>0.17799999999999999</v>
      </c>
      <c r="AM51">
        <v>0.14599999999999999</v>
      </c>
      <c r="AN51">
        <v>9.2999999999999999E-2</v>
      </c>
      <c r="AO51">
        <v>0.17199999999999999</v>
      </c>
      <c r="AP51">
        <v>3.7999999999999999E-2</v>
      </c>
      <c r="AQ51" s="12">
        <f t="shared" si="4"/>
        <v>0</v>
      </c>
      <c r="AR51" s="12">
        <f t="shared" si="5"/>
        <v>0.19900000000000001</v>
      </c>
      <c r="AS51" s="12">
        <f t="shared" si="6"/>
        <v>7.0694986001495416E-2</v>
      </c>
      <c r="AT51" s="13">
        <f t="shared" si="7"/>
        <v>0.10438888888888889</v>
      </c>
      <c r="AU51">
        <v>7.2999999999999995E-2</v>
      </c>
      <c r="AV51">
        <v>8.9999999999999993E-3</v>
      </c>
      <c r="AW51">
        <v>2.1000000000000001E-2</v>
      </c>
      <c r="AX51">
        <v>4.2000000000000003E-2</v>
      </c>
      <c r="AY51">
        <v>9.8000000000000004E-2</v>
      </c>
      <c r="AZ51">
        <v>7.2999999999999995E-2</v>
      </c>
      <c r="BA51">
        <v>7.0000000000000001E-3</v>
      </c>
      <c r="BB51">
        <v>1.9E-2</v>
      </c>
      <c r="BC51">
        <v>2.1000000000000001E-2</v>
      </c>
      <c r="BD51">
        <v>0</v>
      </c>
      <c r="BE51">
        <v>9.8000000000000004E-2</v>
      </c>
      <c r="BF51">
        <v>9.4E-2</v>
      </c>
      <c r="BG51">
        <v>8.5000000000000006E-2</v>
      </c>
      <c r="BH51">
        <v>0.115</v>
      </c>
      <c r="BI51">
        <v>0.08</v>
      </c>
      <c r="BJ51">
        <v>2.1999999999999999E-2</v>
      </c>
      <c r="BK51">
        <v>8.2000000000000003E-2</v>
      </c>
      <c r="BL51">
        <v>2.1000000000000001E-2</v>
      </c>
      <c r="BM51" s="12">
        <f t="shared" si="11"/>
        <v>0</v>
      </c>
      <c r="BN51" s="12">
        <f t="shared" si="8"/>
        <v>0.115</v>
      </c>
      <c r="BO51" s="12">
        <f t="shared" si="9"/>
        <v>3.8453944951759383E-2</v>
      </c>
      <c r="BP51" s="13">
        <f t="shared" si="10"/>
        <v>5.333333333333333E-2</v>
      </c>
    </row>
    <row r="52" spans="1:68" x14ac:dyDescent="0.25">
      <c r="A52" s="25"/>
      <c r="B52" s="11" t="s">
        <v>74</v>
      </c>
      <c r="C52">
        <v>0.17899999999999999</v>
      </c>
      <c r="D52">
        <v>1.9E-2</v>
      </c>
      <c r="E52">
        <v>4.8000000000000001E-2</v>
      </c>
      <c r="F52">
        <v>8.5000000000000006E-2</v>
      </c>
      <c r="G52">
        <v>0.17199999999999999</v>
      </c>
      <c r="H52">
        <v>1.0999999999999999E-2</v>
      </c>
      <c r="I52">
        <v>9.9000000000000005E-2</v>
      </c>
      <c r="J52">
        <v>4.9000000000000002E-2</v>
      </c>
      <c r="K52">
        <v>4.7E-2</v>
      </c>
      <c r="L52">
        <v>1E-3</v>
      </c>
      <c r="M52">
        <v>0.17199999999999999</v>
      </c>
      <c r="N52">
        <v>0.182</v>
      </c>
      <c r="O52">
        <v>0.16300000000000001</v>
      </c>
      <c r="P52">
        <v>0.107</v>
      </c>
      <c r="Q52">
        <v>0.21</v>
      </c>
      <c r="R52">
        <v>0.14199999999999999</v>
      </c>
      <c r="S52">
        <v>0.16900000000000001</v>
      </c>
      <c r="T52">
        <v>4.7E-2</v>
      </c>
      <c r="U52" s="12">
        <f t="shared" si="0"/>
        <v>1E-3</v>
      </c>
      <c r="V52" s="12">
        <f t="shared" si="1"/>
        <v>0.21</v>
      </c>
      <c r="W52" s="12">
        <f t="shared" si="2"/>
        <v>6.8954375367723711E-2</v>
      </c>
      <c r="X52" s="13">
        <f t="shared" si="3"/>
        <v>0.10566666666666666</v>
      </c>
      <c r="Y52">
        <v>7.8E-2</v>
      </c>
      <c r="Z52">
        <v>1.0999999999999999E-2</v>
      </c>
      <c r="AA52">
        <v>2.5000000000000001E-2</v>
      </c>
      <c r="AB52">
        <v>5.5E-2</v>
      </c>
      <c r="AC52">
        <v>0.09</v>
      </c>
      <c r="AD52">
        <v>1E-3</v>
      </c>
      <c r="AE52">
        <v>5.0999999999999997E-2</v>
      </c>
      <c r="AF52">
        <v>2.3E-2</v>
      </c>
      <c r="AG52">
        <v>2.4E-2</v>
      </c>
      <c r="AH52">
        <v>0</v>
      </c>
      <c r="AI52">
        <v>0.09</v>
      </c>
      <c r="AJ52">
        <v>0.105</v>
      </c>
      <c r="AK52">
        <v>8.8999999999999996E-2</v>
      </c>
      <c r="AL52">
        <v>3.7999999999999999E-2</v>
      </c>
      <c r="AM52">
        <v>0.114</v>
      </c>
      <c r="AN52">
        <v>6.4000000000000001E-2</v>
      </c>
      <c r="AO52">
        <v>9.9000000000000005E-2</v>
      </c>
      <c r="AP52">
        <v>2.4E-2</v>
      </c>
      <c r="AQ52" s="12">
        <f t="shared" si="4"/>
        <v>0</v>
      </c>
      <c r="AR52" s="12">
        <f t="shared" si="5"/>
        <v>0.114</v>
      </c>
      <c r="AS52" s="12">
        <f t="shared" si="6"/>
        <v>3.7695763531666177E-2</v>
      </c>
      <c r="AT52" s="13">
        <f t="shared" si="7"/>
        <v>5.4500000000000007E-2</v>
      </c>
      <c r="AU52">
        <v>2.9000000000000001E-2</v>
      </c>
      <c r="AV52">
        <v>4.0000000000000001E-3</v>
      </c>
      <c r="AW52">
        <v>1.0999999999999999E-2</v>
      </c>
      <c r="AX52">
        <v>1.9E-2</v>
      </c>
      <c r="AY52">
        <v>3.5000000000000003E-2</v>
      </c>
      <c r="AZ52">
        <v>0</v>
      </c>
      <c r="BA52">
        <v>1.7000000000000001E-2</v>
      </c>
      <c r="BB52">
        <v>7.0000000000000001E-3</v>
      </c>
      <c r="BC52">
        <v>0.01</v>
      </c>
      <c r="BD52">
        <v>0</v>
      </c>
      <c r="BE52">
        <v>3.5000000000000003E-2</v>
      </c>
      <c r="BF52">
        <v>4.1000000000000002E-2</v>
      </c>
      <c r="BG52">
        <v>3.5000000000000003E-2</v>
      </c>
      <c r="BH52">
        <v>1.0999999999999999E-2</v>
      </c>
      <c r="BI52">
        <v>4.7E-2</v>
      </c>
      <c r="BJ52">
        <v>2.1999999999999999E-2</v>
      </c>
      <c r="BK52">
        <v>3.6999999999999998E-2</v>
      </c>
      <c r="BL52">
        <v>0.01</v>
      </c>
      <c r="BM52" s="12">
        <f t="shared" si="11"/>
        <v>0</v>
      </c>
      <c r="BN52" s="12">
        <f t="shared" si="8"/>
        <v>4.7E-2</v>
      </c>
      <c r="BO52" s="12">
        <f t="shared" si="9"/>
        <v>1.4971432491571181E-2</v>
      </c>
      <c r="BP52" s="13">
        <f t="shared" si="10"/>
        <v>2.0555555555555556E-2</v>
      </c>
    </row>
    <row r="53" spans="1:68" x14ac:dyDescent="0.25">
      <c r="A53" s="25"/>
      <c r="B53" s="11" t="s">
        <v>75</v>
      </c>
      <c r="C53">
        <v>0.108</v>
      </c>
      <c r="D53">
        <v>0.21</v>
      </c>
      <c r="E53">
        <v>0.371</v>
      </c>
      <c r="F53">
        <v>0.42599999999999999</v>
      </c>
      <c r="G53">
        <v>0.23799999999999999</v>
      </c>
      <c r="H53">
        <v>0.19800000000000001</v>
      </c>
      <c r="I53">
        <v>0.35699999999999998</v>
      </c>
      <c r="J53">
        <v>0.313</v>
      </c>
      <c r="K53">
        <v>0.371</v>
      </c>
      <c r="L53">
        <v>0.127</v>
      </c>
      <c r="M53">
        <v>0.23799999999999999</v>
      </c>
      <c r="N53">
        <v>0.23499999999999999</v>
      </c>
      <c r="O53">
        <v>0.25600000000000001</v>
      </c>
      <c r="P53">
        <v>0.45200000000000001</v>
      </c>
      <c r="Q53">
        <v>0.115</v>
      </c>
      <c r="R53">
        <v>0.26100000000000001</v>
      </c>
      <c r="S53">
        <v>0.34</v>
      </c>
      <c r="T53">
        <v>0.37</v>
      </c>
      <c r="U53" s="12">
        <f t="shared" si="0"/>
        <v>0.108</v>
      </c>
      <c r="V53" s="12">
        <f t="shared" si="1"/>
        <v>0.45200000000000001</v>
      </c>
      <c r="W53" s="12">
        <f t="shared" si="2"/>
        <v>0.10413509325418976</v>
      </c>
      <c r="X53" s="13">
        <f t="shared" si="3"/>
        <v>0.27700000000000002</v>
      </c>
      <c r="Y53">
        <v>0.1</v>
      </c>
      <c r="Z53">
        <v>0.122</v>
      </c>
      <c r="AA53">
        <v>0.26300000000000001</v>
      </c>
      <c r="AB53">
        <v>0.33100000000000002</v>
      </c>
      <c r="AC53">
        <v>0.21199999999999999</v>
      </c>
      <c r="AD53">
        <v>0.11899999999999999</v>
      </c>
      <c r="AE53">
        <v>0.26800000000000002</v>
      </c>
      <c r="AF53">
        <v>0.2</v>
      </c>
      <c r="AG53">
        <v>0.26200000000000001</v>
      </c>
      <c r="AH53">
        <v>6.7000000000000004E-2</v>
      </c>
      <c r="AI53">
        <v>0.21199999999999999</v>
      </c>
      <c r="AJ53">
        <v>0.20899999999999999</v>
      </c>
      <c r="AK53">
        <v>0.23100000000000001</v>
      </c>
      <c r="AL53">
        <v>0.376</v>
      </c>
      <c r="AM53">
        <v>0.107</v>
      </c>
      <c r="AN53">
        <v>0.222</v>
      </c>
      <c r="AO53">
        <v>0.27700000000000002</v>
      </c>
      <c r="AP53">
        <v>0.26100000000000001</v>
      </c>
      <c r="AQ53" s="12">
        <f t="shared" si="4"/>
        <v>6.7000000000000004E-2</v>
      </c>
      <c r="AR53" s="12">
        <f t="shared" si="5"/>
        <v>0.376</v>
      </c>
      <c r="AS53" s="12">
        <f t="shared" si="6"/>
        <v>8.3259908829524026E-2</v>
      </c>
      <c r="AT53" s="13">
        <f t="shared" si="7"/>
        <v>0.21327777777777779</v>
      </c>
      <c r="AU53">
        <v>8.7999999999999995E-2</v>
      </c>
      <c r="AV53">
        <v>6.0999999999999999E-2</v>
      </c>
      <c r="AW53">
        <v>0.157</v>
      </c>
      <c r="AX53">
        <v>0.216</v>
      </c>
      <c r="AY53">
        <v>0.16700000000000001</v>
      </c>
      <c r="AZ53">
        <v>6.2E-2</v>
      </c>
      <c r="BA53">
        <v>0.18</v>
      </c>
      <c r="BB53">
        <v>0.113</v>
      </c>
      <c r="BC53">
        <v>0.157</v>
      </c>
      <c r="BD53">
        <v>4.1000000000000002E-2</v>
      </c>
      <c r="BE53">
        <v>0.16700000000000001</v>
      </c>
      <c r="BF53">
        <v>0.154</v>
      </c>
      <c r="BG53">
        <v>0.17599999999999999</v>
      </c>
      <c r="BH53">
        <v>0.26400000000000001</v>
      </c>
      <c r="BI53">
        <v>8.5999999999999993E-2</v>
      </c>
      <c r="BJ53">
        <v>0.16</v>
      </c>
      <c r="BK53">
        <v>0.19700000000000001</v>
      </c>
      <c r="BL53">
        <v>0.157</v>
      </c>
      <c r="BM53" s="12">
        <f t="shared" si="11"/>
        <v>4.1000000000000002E-2</v>
      </c>
      <c r="BN53" s="12">
        <f t="shared" si="8"/>
        <v>0.26400000000000001</v>
      </c>
      <c r="BO53" s="12">
        <f t="shared" si="9"/>
        <v>5.8566341356356522E-2</v>
      </c>
      <c r="BP53" s="13">
        <f t="shared" si="10"/>
        <v>0.14461111111111113</v>
      </c>
    </row>
    <row r="54" spans="1:68" x14ac:dyDescent="0.25">
      <c r="A54" s="25"/>
      <c r="B54" s="11" t="s">
        <v>76</v>
      </c>
      <c r="C54">
        <v>0.189</v>
      </c>
      <c r="D54">
        <v>0.108</v>
      </c>
      <c r="E54">
        <v>0.27500000000000002</v>
      </c>
      <c r="F54">
        <v>0.38100000000000001</v>
      </c>
      <c r="G54">
        <v>0.316</v>
      </c>
      <c r="H54">
        <v>0.13400000000000001</v>
      </c>
      <c r="I54">
        <v>0.308</v>
      </c>
      <c r="J54">
        <v>0.21199999999999999</v>
      </c>
      <c r="K54">
        <v>0.27500000000000002</v>
      </c>
      <c r="L54">
        <v>6.5000000000000002E-2</v>
      </c>
      <c r="M54">
        <v>0.316</v>
      </c>
      <c r="N54">
        <v>0.28699999999999998</v>
      </c>
      <c r="O54">
        <v>0.29799999999999999</v>
      </c>
      <c r="P54">
        <v>0.46100000000000002</v>
      </c>
      <c r="Q54">
        <v>0.185</v>
      </c>
      <c r="R54">
        <v>0.30299999999999999</v>
      </c>
      <c r="S54">
        <v>0.35599999999999998</v>
      </c>
      <c r="T54">
        <v>0.27500000000000002</v>
      </c>
      <c r="U54" s="12">
        <f t="shared" si="0"/>
        <v>6.5000000000000002E-2</v>
      </c>
      <c r="V54" s="12">
        <f t="shared" si="1"/>
        <v>0.46100000000000002</v>
      </c>
      <c r="W54" s="12">
        <f t="shared" si="2"/>
        <v>9.9196312919039673E-2</v>
      </c>
      <c r="X54" s="13">
        <f t="shared" si="3"/>
        <v>0.26355555555555554</v>
      </c>
      <c r="Y54">
        <v>0.17299999999999999</v>
      </c>
      <c r="Z54">
        <v>5.8000000000000003E-2</v>
      </c>
      <c r="AA54">
        <v>0.19400000000000001</v>
      </c>
      <c r="AB54">
        <v>0.28499999999999998</v>
      </c>
      <c r="AC54">
        <v>0.26900000000000002</v>
      </c>
      <c r="AD54">
        <v>8.3000000000000004E-2</v>
      </c>
      <c r="AE54">
        <v>0.217</v>
      </c>
      <c r="AF54">
        <v>0.14000000000000001</v>
      </c>
      <c r="AG54">
        <v>0.19400000000000001</v>
      </c>
      <c r="AH54">
        <v>3.7999999999999999E-2</v>
      </c>
      <c r="AI54">
        <v>0.26900000000000002</v>
      </c>
      <c r="AJ54">
        <v>0.247</v>
      </c>
      <c r="AK54">
        <v>0.251</v>
      </c>
      <c r="AL54">
        <v>0.36199999999999999</v>
      </c>
      <c r="AM54">
        <v>0.16</v>
      </c>
      <c r="AN54">
        <v>0.23899999999999999</v>
      </c>
      <c r="AO54">
        <v>0.28999999999999998</v>
      </c>
      <c r="AP54">
        <v>0.19400000000000001</v>
      </c>
      <c r="AQ54" s="12">
        <f t="shared" si="4"/>
        <v>3.7999999999999999E-2</v>
      </c>
      <c r="AR54" s="12">
        <f t="shared" si="5"/>
        <v>0.36199999999999999</v>
      </c>
      <c r="AS54" s="12">
        <f t="shared" si="6"/>
        <v>8.5276194871515582E-2</v>
      </c>
      <c r="AT54" s="13">
        <f t="shared" si="7"/>
        <v>0.20349999999999999</v>
      </c>
      <c r="AU54">
        <v>0.13700000000000001</v>
      </c>
      <c r="AV54">
        <v>3.7999999999999999E-2</v>
      </c>
      <c r="AW54">
        <v>0.111</v>
      </c>
      <c r="AX54">
        <v>0.17899999999999999</v>
      </c>
      <c r="AY54">
        <v>0.19500000000000001</v>
      </c>
      <c r="AZ54">
        <v>0.03</v>
      </c>
      <c r="BA54">
        <v>0.13800000000000001</v>
      </c>
      <c r="BB54">
        <v>8.8999999999999996E-2</v>
      </c>
      <c r="BC54">
        <v>0.111</v>
      </c>
      <c r="BD54">
        <v>1.2E-2</v>
      </c>
      <c r="BE54">
        <v>0.19500000000000001</v>
      </c>
      <c r="BF54">
        <v>0.18099999999999999</v>
      </c>
      <c r="BG54">
        <v>0.16200000000000001</v>
      </c>
      <c r="BH54">
        <v>0.249</v>
      </c>
      <c r="BI54">
        <v>0.121</v>
      </c>
      <c r="BJ54">
        <v>0.184</v>
      </c>
      <c r="BK54">
        <v>0.21099999999999999</v>
      </c>
      <c r="BL54">
        <v>0.111</v>
      </c>
      <c r="BM54" s="12">
        <f t="shared" si="11"/>
        <v>1.2E-2</v>
      </c>
      <c r="BN54" s="12">
        <f t="shared" si="8"/>
        <v>0.249</v>
      </c>
      <c r="BO54" s="12">
        <f t="shared" si="9"/>
        <v>6.5411817604718356E-2</v>
      </c>
      <c r="BP54" s="13">
        <f t="shared" si="10"/>
        <v>0.13633333333333333</v>
      </c>
    </row>
    <row r="55" spans="1:68" x14ac:dyDescent="0.25">
      <c r="A55" s="25"/>
      <c r="B55" s="11" t="s">
        <v>77</v>
      </c>
      <c r="C55">
        <v>0.97799999999999998</v>
      </c>
      <c r="D55">
        <v>0.51700000000000002</v>
      </c>
      <c r="E55">
        <v>0.84299999999999997</v>
      </c>
      <c r="F55">
        <v>0.97299999999999998</v>
      </c>
      <c r="G55">
        <v>0.999</v>
      </c>
      <c r="H55">
        <v>0.17499999999999999</v>
      </c>
      <c r="I55">
        <v>0.98699999999999999</v>
      </c>
      <c r="J55">
        <v>0.69199999999999995</v>
      </c>
      <c r="K55">
        <v>0.84299999999999997</v>
      </c>
      <c r="L55">
        <v>0.40600000000000003</v>
      </c>
      <c r="M55">
        <v>0.999</v>
      </c>
      <c r="N55">
        <v>0.998</v>
      </c>
      <c r="O55">
        <v>0.996</v>
      </c>
      <c r="P55">
        <v>0.91800000000000004</v>
      </c>
      <c r="Q55">
        <v>0.999</v>
      </c>
      <c r="R55">
        <v>0.96499999999999997</v>
      </c>
      <c r="S55">
        <v>0.96799999999999997</v>
      </c>
      <c r="T55">
        <v>0.84199999999999997</v>
      </c>
      <c r="U55" s="12">
        <f t="shared" si="0"/>
        <v>0.17499999999999999</v>
      </c>
      <c r="V55" s="12">
        <f t="shared" si="1"/>
        <v>0.999</v>
      </c>
      <c r="W55" s="12">
        <f t="shared" si="2"/>
        <v>0.23990036058025432</v>
      </c>
      <c r="X55" s="13">
        <f t="shared" si="3"/>
        <v>0.83877777777777773</v>
      </c>
      <c r="Y55">
        <v>0.94499999999999995</v>
      </c>
      <c r="Z55">
        <v>0.432</v>
      </c>
      <c r="AA55">
        <v>0.78600000000000003</v>
      </c>
      <c r="AB55">
        <v>0.95099999999999996</v>
      </c>
      <c r="AC55">
        <v>0.99299999999999999</v>
      </c>
      <c r="AD55">
        <v>9.1999999999999998E-2</v>
      </c>
      <c r="AE55">
        <v>0.98199999999999998</v>
      </c>
      <c r="AF55">
        <v>0.58799999999999997</v>
      </c>
      <c r="AG55">
        <v>0.78600000000000003</v>
      </c>
      <c r="AH55">
        <v>0.30499999999999999</v>
      </c>
      <c r="AI55">
        <v>0.99299999999999999</v>
      </c>
      <c r="AJ55">
        <v>0.996</v>
      </c>
      <c r="AK55">
        <v>0.995</v>
      </c>
      <c r="AL55">
        <v>0.874</v>
      </c>
      <c r="AM55">
        <v>0.996</v>
      </c>
      <c r="AN55">
        <v>0.92400000000000004</v>
      </c>
      <c r="AO55">
        <v>0.92700000000000005</v>
      </c>
      <c r="AP55">
        <v>0.78500000000000003</v>
      </c>
      <c r="AQ55" s="12">
        <f t="shared" si="4"/>
        <v>9.1999999999999998E-2</v>
      </c>
      <c r="AR55" s="12">
        <f t="shared" si="5"/>
        <v>0.996</v>
      </c>
      <c r="AS55" s="12">
        <f t="shared" si="6"/>
        <v>0.26903106218111794</v>
      </c>
      <c r="AT55" s="13">
        <f t="shared" si="7"/>
        <v>0.79722222222222217</v>
      </c>
      <c r="AU55">
        <v>0.88500000000000001</v>
      </c>
      <c r="AV55">
        <v>0.35</v>
      </c>
      <c r="AW55">
        <v>0.7</v>
      </c>
      <c r="AX55">
        <v>0.90900000000000003</v>
      </c>
      <c r="AY55">
        <v>0.98699999999999999</v>
      </c>
      <c r="AZ55">
        <v>3.5000000000000003E-2</v>
      </c>
      <c r="BA55">
        <v>0.96799999999999997</v>
      </c>
      <c r="BB55">
        <v>0.48</v>
      </c>
      <c r="BC55">
        <v>0.7</v>
      </c>
      <c r="BD55">
        <v>0.23599999999999999</v>
      </c>
      <c r="BE55">
        <v>0.98699999999999999</v>
      </c>
      <c r="BF55">
        <v>0.98099999999999998</v>
      </c>
      <c r="BG55">
        <v>0.995</v>
      </c>
      <c r="BH55">
        <v>0.8</v>
      </c>
      <c r="BI55">
        <v>0.99299999999999999</v>
      </c>
      <c r="BJ55">
        <v>0.85199999999999998</v>
      </c>
      <c r="BK55">
        <v>0.87</v>
      </c>
      <c r="BL55">
        <v>0.69899999999999995</v>
      </c>
      <c r="BM55" s="12">
        <f t="shared" si="11"/>
        <v>3.5000000000000003E-2</v>
      </c>
      <c r="BN55" s="12">
        <f t="shared" si="8"/>
        <v>0.995</v>
      </c>
      <c r="BO55" s="12">
        <f t="shared" si="9"/>
        <v>0.28888558130333752</v>
      </c>
      <c r="BP55" s="13">
        <f t="shared" si="10"/>
        <v>0.74594444444444441</v>
      </c>
    </row>
    <row r="56" spans="1:68" x14ac:dyDescent="0.25">
      <c r="A56" s="25"/>
      <c r="B56" s="11" t="s">
        <v>78</v>
      </c>
      <c r="C56">
        <v>0.14699999999999999</v>
      </c>
      <c r="D56">
        <v>3.3000000000000002E-2</v>
      </c>
      <c r="E56">
        <v>7.2999999999999995E-2</v>
      </c>
      <c r="F56">
        <v>0.11600000000000001</v>
      </c>
      <c r="G56">
        <v>0.20100000000000001</v>
      </c>
      <c r="H56">
        <v>4.0000000000000001E-3</v>
      </c>
      <c r="I56">
        <v>7.1999999999999995E-2</v>
      </c>
      <c r="J56">
        <v>8.6999999999999994E-2</v>
      </c>
      <c r="K56">
        <v>7.2999999999999995E-2</v>
      </c>
      <c r="L56">
        <v>4.1000000000000002E-2</v>
      </c>
      <c r="M56">
        <v>0.20100000000000001</v>
      </c>
      <c r="N56">
        <v>0.21099999999999999</v>
      </c>
      <c r="O56">
        <v>0.20499999999999999</v>
      </c>
      <c r="P56">
        <v>2.9000000000000001E-2</v>
      </c>
      <c r="Q56">
        <v>8.6999999999999994E-2</v>
      </c>
      <c r="R56">
        <v>0.42299999999999999</v>
      </c>
      <c r="S56">
        <v>0.26100000000000001</v>
      </c>
      <c r="T56">
        <v>7.2999999999999995E-2</v>
      </c>
      <c r="U56" s="12">
        <f t="shared" si="0"/>
        <v>4.0000000000000001E-3</v>
      </c>
      <c r="V56" s="12">
        <f t="shared" si="1"/>
        <v>0.42299999999999999</v>
      </c>
      <c r="W56" s="12">
        <f t="shared" si="2"/>
        <v>0.10459403312190366</v>
      </c>
      <c r="X56" s="13">
        <f t="shared" si="3"/>
        <v>0.12983333333333336</v>
      </c>
      <c r="Y56">
        <v>9.7000000000000003E-2</v>
      </c>
      <c r="Z56">
        <v>0.02</v>
      </c>
      <c r="AA56">
        <v>4.8000000000000001E-2</v>
      </c>
      <c r="AB56">
        <v>0.09</v>
      </c>
      <c r="AC56">
        <v>0.16</v>
      </c>
      <c r="AD56">
        <v>0</v>
      </c>
      <c r="AE56">
        <v>5.0999999999999997E-2</v>
      </c>
      <c r="AF56">
        <v>6.9000000000000006E-2</v>
      </c>
      <c r="AG56">
        <v>4.8000000000000001E-2</v>
      </c>
      <c r="AH56">
        <v>1.4E-2</v>
      </c>
      <c r="AI56">
        <v>0.16</v>
      </c>
      <c r="AJ56">
        <v>0.17299999999999999</v>
      </c>
      <c r="AK56">
        <v>0.17</v>
      </c>
      <c r="AL56">
        <v>2.5000000000000001E-2</v>
      </c>
      <c r="AM56">
        <v>5.6000000000000001E-2</v>
      </c>
      <c r="AN56">
        <v>0.34699999999999998</v>
      </c>
      <c r="AO56">
        <v>0.215</v>
      </c>
      <c r="AP56">
        <v>4.8000000000000001E-2</v>
      </c>
      <c r="AQ56" s="12">
        <f t="shared" si="4"/>
        <v>0</v>
      </c>
      <c r="AR56" s="12">
        <f t="shared" si="5"/>
        <v>0.34699999999999998</v>
      </c>
      <c r="AS56" s="12">
        <f t="shared" si="6"/>
        <v>8.8980665447778093E-2</v>
      </c>
      <c r="AT56" s="13">
        <f t="shared" si="7"/>
        <v>9.9500000000000005E-2</v>
      </c>
      <c r="AU56">
        <v>5.7000000000000002E-2</v>
      </c>
      <c r="AV56">
        <v>1.2E-2</v>
      </c>
      <c r="AW56">
        <v>3.5999999999999997E-2</v>
      </c>
      <c r="AX56">
        <v>7.3999999999999996E-2</v>
      </c>
      <c r="AY56">
        <v>0.14199999999999999</v>
      </c>
      <c r="AZ56">
        <v>0</v>
      </c>
      <c r="BA56">
        <v>3.4000000000000002E-2</v>
      </c>
      <c r="BB56">
        <v>5.3999999999999999E-2</v>
      </c>
      <c r="BC56">
        <v>3.5999999999999997E-2</v>
      </c>
      <c r="BD56">
        <v>5.0000000000000001E-3</v>
      </c>
      <c r="BE56">
        <v>0.14199999999999999</v>
      </c>
      <c r="BF56">
        <v>0.15</v>
      </c>
      <c r="BG56">
        <v>0.14399999999999999</v>
      </c>
      <c r="BH56">
        <v>1.9E-2</v>
      </c>
      <c r="BI56">
        <v>3.9E-2</v>
      </c>
      <c r="BJ56">
        <v>0.27100000000000002</v>
      </c>
      <c r="BK56">
        <v>0.16600000000000001</v>
      </c>
      <c r="BL56">
        <v>3.5999999999999997E-2</v>
      </c>
      <c r="BM56" s="12">
        <f t="shared" si="11"/>
        <v>0</v>
      </c>
      <c r="BN56" s="12">
        <f t="shared" si="8"/>
        <v>0.27100000000000002</v>
      </c>
      <c r="BO56" s="12">
        <f t="shared" si="9"/>
        <v>7.3463720982901437E-2</v>
      </c>
      <c r="BP56" s="13">
        <f t="shared" si="10"/>
        <v>7.8722222222222221E-2</v>
      </c>
    </row>
    <row r="57" spans="1:68" x14ac:dyDescent="0.25">
      <c r="A57" s="25"/>
      <c r="B57" s="11" t="s">
        <v>79</v>
      </c>
      <c r="C57">
        <v>0.999</v>
      </c>
      <c r="D57">
        <v>0.24399999999999999</v>
      </c>
      <c r="E57">
        <v>0.57499999999999996</v>
      </c>
      <c r="F57">
        <v>0.86799999999999999</v>
      </c>
      <c r="G57">
        <v>0.99199999999999999</v>
      </c>
      <c r="H57">
        <v>0.183</v>
      </c>
      <c r="I57">
        <v>0.93899999999999995</v>
      </c>
      <c r="J57">
        <v>0.42799999999999999</v>
      </c>
      <c r="K57">
        <v>0.57499999999999996</v>
      </c>
      <c r="L57">
        <v>0.16600000000000001</v>
      </c>
      <c r="M57">
        <v>0.99199999999999999</v>
      </c>
      <c r="N57">
        <v>0.99399999999999999</v>
      </c>
      <c r="O57">
        <v>0.996</v>
      </c>
      <c r="P57">
        <v>0.91900000000000004</v>
      </c>
      <c r="Q57">
        <v>0.999</v>
      </c>
      <c r="R57">
        <v>0.98199999999999998</v>
      </c>
      <c r="S57">
        <v>0.94099999999999995</v>
      </c>
      <c r="T57">
        <v>0.57399999999999995</v>
      </c>
      <c r="U57" s="12">
        <f t="shared" si="0"/>
        <v>0.16600000000000001</v>
      </c>
      <c r="V57" s="12">
        <f t="shared" si="1"/>
        <v>0.999</v>
      </c>
      <c r="W57" s="12">
        <f t="shared" si="2"/>
        <v>0.3108987393731128</v>
      </c>
      <c r="X57" s="13">
        <f t="shared" si="3"/>
        <v>0.74255555555555564</v>
      </c>
      <c r="Y57">
        <v>0.996</v>
      </c>
      <c r="Z57">
        <v>0.158</v>
      </c>
      <c r="AA57">
        <v>0.44800000000000001</v>
      </c>
      <c r="AB57">
        <v>0.76</v>
      </c>
      <c r="AC57">
        <v>0.98499999999999999</v>
      </c>
      <c r="AD57">
        <v>9.0999999999999998E-2</v>
      </c>
      <c r="AE57">
        <v>0.85699999999999998</v>
      </c>
      <c r="AF57">
        <v>0.307</v>
      </c>
      <c r="AG57">
        <v>0.44600000000000001</v>
      </c>
      <c r="AH57">
        <v>9.1999999999999998E-2</v>
      </c>
      <c r="AI57">
        <v>0.98499999999999999</v>
      </c>
      <c r="AJ57">
        <v>0.98499999999999999</v>
      </c>
      <c r="AK57">
        <v>0.99</v>
      </c>
      <c r="AL57">
        <v>0.83799999999999997</v>
      </c>
      <c r="AM57">
        <v>0.997</v>
      </c>
      <c r="AN57">
        <v>0.94899999999999995</v>
      </c>
      <c r="AO57">
        <v>0.89400000000000002</v>
      </c>
      <c r="AP57">
        <v>0.44600000000000001</v>
      </c>
      <c r="AQ57" s="12">
        <f t="shared" si="4"/>
        <v>9.0999999999999998E-2</v>
      </c>
      <c r="AR57" s="12">
        <f t="shared" si="5"/>
        <v>0.997</v>
      </c>
      <c r="AS57" s="12">
        <f t="shared" si="6"/>
        <v>0.34504643999269746</v>
      </c>
      <c r="AT57" s="13">
        <f t="shared" si="7"/>
        <v>0.679111111111111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 s="12">
        <f t="shared" si="11"/>
        <v>0</v>
      </c>
      <c r="BN57" s="12">
        <f t="shared" si="8"/>
        <v>0</v>
      </c>
      <c r="BO57" s="12">
        <f t="shared" si="9"/>
        <v>0</v>
      </c>
      <c r="BP57" s="13">
        <f t="shared" si="10"/>
        <v>0</v>
      </c>
    </row>
    <row r="58" spans="1:68" x14ac:dyDescent="0.25">
      <c r="A58" s="25"/>
      <c r="B58" s="11" t="s">
        <v>80</v>
      </c>
      <c r="C58">
        <v>0</v>
      </c>
      <c r="D58">
        <v>0</v>
      </c>
      <c r="E58">
        <v>0</v>
      </c>
      <c r="F58">
        <v>1E-3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3.6999999999999998E-2</v>
      </c>
      <c r="O58">
        <v>6.4000000000000001E-2</v>
      </c>
      <c r="P58">
        <v>0</v>
      </c>
      <c r="Q58">
        <v>0</v>
      </c>
      <c r="R58">
        <v>0</v>
      </c>
      <c r="S58">
        <v>0</v>
      </c>
      <c r="T58">
        <v>0</v>
      </c>
      <c r="U58" s="12">
        <f t="shared" si="0"/>
        <v>0</v>
      </c>
      <c r="V58" s="12">
        <f t="shared" si="1"/>
        <v>6.4000000000000001E-2</v>
      </c>
      <c r="W58" s="12">
        <f t="shared" si="2"/>
        <v>1.6956692241257013E-2</v>
      </c>
      <c r="X58" s="13">
        <f t="shared" si="3"/>
        <v>5.6666666666666671E-3</v>
      </c>
      <c r="Y58">
        <v>0</v>
      </c>
      <c r="Z58">
        <v>0</v>
      </c>
      <c r="AA58">
        <v>0</v>
      </c>
      <c r="AB58">
        <v>1E-3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2.7E-2</v>
      </c>
      <c r="AK58">
        <v>5.5E-2</v>
      </c>
      <c r="AL58">
        <v>0</v>
      </c>
      <c r="AM58">
        <v>0</v>
      </c>
      <c r="AN58">
        <v>0</v>
      </c>
      <c r="AO58">
        <v>0</v>
      </c>
      <c r="AP58">
        <v>0</v>
      </c>
      <c r="AQ58" s="12">
        <f t="shared" si="4"/>
        <v>0</v>
      </c>
      <c r="AR58" s="12">
        <f t="shared" si="5"/>
        <v>5.5E-2</v>
      </c>
      <c r="AS58" s="12">
        <f t="shared" si="6"/>
        <v>1.4084362997514357E-2</v>
      </c>
      <c r="AT58" s="13">
        <f t="shared" si="7"/>
        <v>4.611111111111111E-3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.02</v>
      </c>
      <c r="BG58">
        <v>3.6999999999999998E-2</v>
      </c>
      <c r="BH58">
        <v>0</v>
      </c>
      <c r="BI58">
        <v>0</v>
      </c>
      <c r="BJ58">
        <v>0</v>
      </c>
      <c r="BK58">
        <v>0</v>
      </c>
      <c r="BL58">
        <v>0</v>
      </c>
      <c r="BM58" s="12">
        <f t="shared" si="11"/>
        <v>0</v>
      </c>
      <c r="BN58" s="12">
        <f t="shared" si="8"/>
        <v>3.6999999999999998E-2</v>
      </c>
      <c r="BO58" s="12">
        <f t="shared" si="9"/>
        <v>9.6664976320582751E-3</v>
      </c>
      <c r="BP58" s="13">
        <f t="shared" si="10"/>
        <v>3.1666666666666666E-3</v>
      </c>
    </row>
    <row r="59" spans="1:68" x14ac:dyDescent="0.25">
      <c r="A59" s="25"/>
      <c r="B59" s="11" t="s">
        <v>81</v>
      </c>
      <c r="C59">
        <v>0.999</v>
      </c>
      <c r="D59">
        <v>0.30299999999999999</v>
      </c>
      <c r="E59">
        <v>0.626</v>
      </c>
      <c r="F59">
        <v>0.88400000000000001</v>
      </c>
      <c r="G59">
        <v>0.99299999999999999</v>
      </c>
      <c r="H59">
        <v>0.20300000000000001</v>
      </c>
      <c r="I59">
        <v>0.95499999999999996</v>
      </c>
      <c r="J59">
        <v>0.47499999999999998</v>
      </c>
      <c r="K59">
        <v>0.626</v>
      </c>
      <c r="L59">
        <v>0.182</v>
      </c>
      <c r="M59">
        <v>0.99299999999999999</v>
      </c>
      <c r="N59">
        <v>0.996</v>
      </c>
      <c r="O59">
        <v>0.996</v>
      </c>
      <c r="P59">
        <v>0.92400000000000004</v>
      </c>
      <c r="Q59">
        <v>1</v>
      </c>
      <c r="R59">
        <v>0.98199999999999998</v>
      </c>
      <c r="S59">
        <v>0.95099999999999996</v>
      </c>
      <c r="T59">
        <v>0.625</v>
      </c>
      <c r="U59" s="12">
        <f t="shared" si="0"/>
        <v>0.182</v>
      </c>
      <c r="V59" s="12">
        <f t="shared" si="1"/>
        <v>1</v>
      </c>
      <c r="W59" s="12">
        <f t="shared" si="2"/>
        <v>0.29597659883650151</v>
      </c>
      <c r="X59" s="13">
        <f t="shared" si="3"/>
        <v>0.76183333333333336</v>
      </c>
      <c r="Y59">
        <v>0.995</v>
      </c>
      <c r="Z59">
        <v>0.20599999999999999</v>
      </c>
      <c r="AA59">
        <v>0.49299999999999999</v>
      </c>
      <c r="AB59">
        <v>0.79400000000000004</v>
      </c>
      <c r="AC59">
        <v>0.98499999999999999</v>
      </c>
      <c r="AD59">
        <v>0.105</v>
      </c>
      <c r="AE59">
        <v>0.88800000000000001</v>
      </c>
      <c r="AF59">
        <v>0.37</v>
      </c>
      <c r="AG59">
        <v>0.49299999999999999</v>
      </c>
      <c r="AH59">
        <v>0.108</v>
      </c>
      <c r="AI59">
        <v>0.98499999999999999</v>
      </c>
      <c r="AJ59">
        <v>0.98299999999999998</v>
      </c>
      <c r="AK59">
        <v>0.98799999999999999</v>
      </c>
      <c r="AL59">
        <v>0.86199999999999999</v>
      </c>
      <c r="AM59">
        <v>0.997</v>
      </c>
      <c r="AN59">
        <v>0.94699999999999995</v>
      </c>
      <c r="AO59">
        <v>0.89900000000000002</v>
      </c>
      <c r="AP59">
        <v>0.49299999999999999</v>
      </c>
      <c r="AQ59" s="12">
        <f t="shared" si="4"/>
        <v>0.105</v>
      </c>
      <c r="AR59" s="12">
        <f t="shared" si="5"/>
        <v>0.997</v>
      </c>
      <c r="AS59" s="12">
        <f t="shared" si="6"/>
        <v>0.33057156384590819</v>
      </c>
      <c r="AT59" s="13">
        <f t="shared" si="7"/>
        <v>0.69950000000000001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 s="12">
        <f t="shared" si="11"/>
        <v>0</v>
      </c>
      <c r="BN59" s="12">
        <f t="shared" si="8"/>
        <v>0</v>
      </c>
      <c r="BO59" s="12">
        <f t="shared" si="9"/>
        <v>0</v>
      </c>
      <c r="BP59" s="13">
        <f t="shared" si="10"/>
        <v>0</v>
      </c>
    </row>
    <row r="60" spans="1:68" x14ac:dyDescent="0.25">
      <c r="A60" s="25"/>
      <c r="B60" s="11" t="s">
        <v>82</v>
      </c>
      <c r="C60">
        <v>0.39800000000000002</v>
      </c>
      <c r="D60">
        <v>6.2E-2</v>
      </c>
      <c r="E60">
        <v>0.14199999999999999</v>
      </c>
      <c r="F60">
        <v>0.27500000000000002</v>
      </c>
      <c r="G60">
        <v>0.434</v>
      </c>
      <c r="H60">
        <v>3.5000000000000003E-2</v>
      </c>
      <c r="I60">
        <v>0.36699999999999999</v>
      </c>
      <c r="J60">
        <v>9.8000000000000004E-2</v>
      </c>
      <c r="K60">
        <v>0.14299999999999999</v>
      </c>
      <c r="L60">
        <v>0.107</v>
      </c>
      <c r="M60">
        <v>0.434</v>
      </c>
      <c r="N60">
        <v>0.41799999999999998</v>
      </c>
      <c r="O60">
        <v>0.38</v>
      </c>
      <c r="P60">
        <v>0.22500000000000001</v>
      </c>
      <c r="Q60">
        <v>0.48199999999999998</v>
      </c>
      <c r="R60">
        <v>0.36099999999999999</v>
      </c>
      <c r="S60">
        <v>0.30099999999999999</v>
      </c>
      <c r="T60">
        <v>0.14299999999999999</v>
      </c>
      <c r="U60" s="12">
        <f t="shared" si="0"/>
        <v>3.5000000000000003E-2</v>
      </c>
      <c r="V60" s="12">
        <f t="shared" si="1"/>
        <v>0.48199999999999998</v>
      </c>
      <c r="W60" s="12">
        <f t="shared" si="2"/>
        <v>0.14811381641960036</v>
      </c>
      <c r="X60" s="13">
        <f t="shared" si="3"/>
        <v>0.26694444444444443</v>
      </c>
      <c r="Y60">
        <v>0.27600000000000002</v>
      </c>
      <c r="Z60">
        <v>1.7999999999999999E-2</v>
      </c>
      <c r="AA60">
        <v>5.8000000000000003E-2</v>
      </c>
      <c r="AB60">
        <v>0.13300000000000001</v>
      </c>
      <c r="AC60">
        <v>0.315</v>
      </c>
      <c r="AD60">
        <v>0.01</v>
      </c>
      <c r="AE60">
        <v>0.215</v>
      </c>
      <c r="AF60">
        <v>3.6999999999999998E-2</v>
      </c>
      <c r="AG60">
        <v>5.8000000000000003E-2</v>
      </c>
      <c r="AH60">
        <v>3.1E-2</v>
      </c>
      <c r="AI60">
        <v>0.315</v>
      </c>
      <c r="AJ60">
        <v>0.27200000000000002</v>
      </c>
      <c r="AK60">
        <v>0.23699999999999999</v>
      </c>
      <c r="AL60">
        <v>0.104</v>
      </c>
      <c r="AM60">
        <v>0.36499999999999999</v>
      </c>
      <c r="AN60">
        <v>0.216</v>
      </c>
      <c r="AO60">
        <v>0.161</v>
      </c>
      <c r="AP60">
        <v>5.8000000000000003E-2</v>
      </c>
      <c r="AQ60" s="12">
        <f t="shared" si="4"/>
        <v>0.01</v>
      </c>
      <c r="AR60" s="12">
        <f t="shared" si="5"/>
        <v>0.36499999999999999</v>
      </c>
      <c r="AS60" s="12">
        <f t="shared" si="6"/>
        <v>0.11824126492906842</v>
      </c>
      <c r="AT60" s="13">
        <f t="shared" si="7"/>
        <v>0.15994444444444444</v>
      </c>
      <c r="AU60">
        <v>0.14599999999999999</v>
      </c>
      <c r="AV60">
        <v>3.0000000000000001E-3</v>
      </c>
      <c r="AW60">
        <v>1.2999999999999999E-2</v>
      </c>
      <c r="AX60">
        <v>0.05</v>
      </c>
      <c r="AY60">
        <v>0.15</v>
      </c>
      <c r="AZ60">
        <v>2E-3</v>
      </c>
      <c r="BA60">
        <v>0.1</v>
      </c>
      <c r="BB60">
        <v>1.0999999999999999E-2</v>
      </c>
      <c r="BC60">
        <v>1.2999999999999999E-2</v>
      </c>
      <c r="BD60">
        <v>1E-3</v>
      </c>
      <c r="BE60">
        <v>0.15</v>
      </c>
      <c r="BF60">
        <v>0.14099999999999999</v>
      </c>
      <c r="BG60">
        <v>0.13500000000000001</v>
      </c>
      <c r="BH60">
        <v>2.5999999999999999E-2</v>
      </c>
      <c r="BI60">
        <v>0.216</v>
      </c>
      <c r="BJ60">
        <v>8.4000000000000005E-2</v>
      </c>
      <c r="BK60">
        <v>5.0999999999999997E-2</v>
      </c>
      <c r="BL60">
        <v>1.2999999999999999E-2</v>
      </c>
      <c r="BM60" s="12">
        <f t="shared" si="11"/>
        <v>1E-3</v>
      </c>
      <c r="BN60" s="12">
        <f t="shared" si="8"/>
        <v>0.216</v>
      </c>
      <c r="BO60" s="12">
        <f t="shared" si="9"/>
        <v>6.8573918897356131E-2</v>
      </c>
      <c r="BP60" s="13">
        <f t="shared" si="10"/>
        <v>7.2499999999999995E-2</v>
      </c>
    </row>
    <row r="61" spans="1:68" x14ac:dyDescent="0.25">
      <c r="A61" s="25"/>
      <c r="B61" s="11" t="s">
        <v>83</v>
      </c>
      <c r="C61">
        <v>0.61199999999999999</v>
      </c>
      <c r="D61">
        <v>0.105</v>
      </c>
      <c r="E61">
        <v>0.214</v>
      </c>
      <c r="F61">
        <v>0.35799999999999998</v>
      </c>
      <c r="G61">
        <v>0.52600000000000002</v>
      </c>
      <c r="H61">
        <v>8.4000000000000005E-2</v>
      </c>
      <c r="I61">
        <v>0.38900000000000001</v>
      </c>
      <c r="J61">
        <v>0.19</v>
      </c>
      <c r="K61">
        <v>0.214</v>
      </c>
      <c r="L61">
        <v>0.115</v>
      </c>
      <c r="M61">
        <v>0.52600000000000002</v>
      </c>
      <c r="N61">
        <v>0.49</v>
      </c>
      <c r="O61">
        <v>0.437</v>
      </c>
      <c r="P61">
        <v>0.378</v>
      </c>
      <c r="Q61">
        <v>0.61899999999999999</v>
      </c>
      <c r="R61">
        <v>0.58899999999999997</v>
      </c>
      <c r="S61">
        <v>0.51</v>
      </c>
      <c r="T61">
        <v>0.214</v>
      </c>
      <c r="U61" s="12">
        <f t="shared" si="0"/>
        <v>8.4000000000000005E-2</v>
      </c>
      <c r="V61" s="12">
        <f t="shared" si="1"/>
        <v>0.61899999999999999</v>
      </c>
      <c r="W61" s="12">
        <f t="shared" si="2"/>
        <v>0.18443235648238909</v>
      </c>
      <c r="X61" s="13">
        <f t="shared" si="3"/>
        <v>0.36499999999999999</v>
      </c>
      <c r="Y61">
        <v>0.495</v>
      </c>
      <c r="Z61">
        <v>4.3999999999999997E-2</v>
      </c>
      <c r="AA61">
        <v>0.123</v>
      </c>
      <c r="AB61">
        <v>0.22</v>
      </c>
      <c r="AC61">
        <v>0.42899999999999999</v>
      </c>
      <c r="AD61">
        <v>2.1999999999999999E-2</v>
      </c>
      <c r="AE61">
        <v>0.26100000000000001</v>
      </c>
      <c r="AF61">
        <v>0.11</v>
      </c>
      <c r="AG61">
        <v>0.123</v>
      </c>
      <c r="AH61">
        <v>6.8000000000000005E-2</v>
      </c>
      <c r="AI61">
        <v>0.42899999999999999</v>
      </c>
      <c r="AJ61">
        <v>0.38500000000000001</v>
      </c>
      <c r="AK61">
        <v>0.34300000000000003</v>
      </c>
      <c r="AL61">
        <v>0.26400000000000001</v>
      </c>
      <c r="AM61">
        <v>0.53</v>
      </c>
      <c r="AN61">
        <v>0.48699999999999999</v>
      </c>
      <c r="AO61">
        <v>0.38400000000000001</v>
      </c>
      <c r="AP61">
        <v>0.123</v>
      </c>
      <c r="AQ61" s="12">
        <f t="shared" si="4"/>
        <v>2.1999999999999999E-2</v>
      </c>
      <c r="AR61" s="12">
        <f t="shared" si="5"/>
        <v>0.53</v>
      </c>
      <c r="AS61" s="12">
        <f t="shared" si="6"/>
        <v>0.17043746097784712</v>
      </c>
      <c r="AT61" s="13">
        <f t="shared" si="7"/>
        <v>0.26888888888888896</v>
      </c>
      <c r="AU61">
        <v>0.36799999999999999</v>
      </c>
      <c r="AV61">
        <v>0.02</v>
      </c>
      <c r="AW61">
        <v>6.0999999999999999E-2</v>
      </c>
      <c r="AX61">
        <v>0.123</v>
      </c>
      <c r="AY61">
        <v>0.30199999999999999</v>
      </c>
      <c r="AZ61">
        <v>2E-3</v>
      </c>
      <c r="BA61">
        <v>0.18</v>
      </c>
      <c r="BB61">
        <v>5.7000000000000002E-2</v>
      </c>
      <c r="BC61">
        <v>6.0999999999999999E-2</v>
      </c>
      <c r="BD61">
        <v>3.7999999999999999E-2</v>
      </c>
      <c r="BE61">
        <v>0.30199999999999999</v>
      </c>
      <c r="BF61">
        <v>0.27500000000000002</v>
      </c>
      <c r="BG61">
        <v>0.24299999999999999</v>
      </c>
      <c r="BH61">
        <v>0.125</v>
      </c>
      <c r="BI61">
        <v>0.39</v>
      </c>
      <c r="BJ61">
        <v>0.35899999999999999</v>
      </c>
      <c r="BK61">
        <v>0.28399999999999997</v>
      </c>
      <c r="BL61">
        <v>6.0999999999999999E-2</v>
      </c>
      <c r="BM61" s="12">
        <f t="shared" si="11"/>
        <v>2E-3</v>
      </c>
      <c r="BN61" s="12">
        <f t="shared" si="8"/>
        <v>0.39</v>
      </c>
      <c r="BO61" s="12">
        <f t="shared" si="9"/>
        <v>0.1342496089988342</v>
      </c>
      <c r="BP61" s="13">
        <f t="shared" si="10"/>
        <v>0.18061111111111111</v>
      </c>
    </row>
    <row r="62" spans="1:68" x14ac:dyDescent="0.25">
      <c r="A62" s="25"/>
      <c r="B62" s="11" t="s">
        <v>84</v>
      </c>
      <c r="C62">
        <v>0.61699999999999999</v>
      </c>
      <c r="D62">
        <v>7.5999999999999998E-2</v>
      </c>
      <c r="E62">
        <v>0.2</v>
      </c>
      <c r="F62">
        <v>0.375</v>
      </c>
      <c r="G62">
        <v>0.64</v>
      </c>
      <c r="H62">
        <v>9.1999999999999998E-2</v>
      </c>
      <c r="I62">
        <v>0.42099999999999999</v>
      </c>
      <c r="J62">
        <v>0.19800000000000001</v>
      </c>
      <c r="K62">
        <v>0.2</v>
      </c>
      <c r="L62">
        <v>0.11700000000000001</v>
      </c>
      <c r="M62">
        <v>0.64</v>
      </c>
      <c r="N62">
        <v>0.56999999999999995</v>
      </c>
      <c r="O62">
        <v>0.49399999999999999</v>
      </c>
      <c r="P62">
        <v>0.38200000000000001</v>
      </c>
      <c r="Q62">
        <v>0.69399999999999995</v>
      </c>
      <c r="R62">
        <v>0.66200000000000003</v>
      </c>
      <c r="S62">
        <v>0.57199999999999995</v>
      </c>
      <c r="T62">
        <v>0.2</v>
      </c>
      <c r="U62" s="12">
        <f t="shared" si="0"/>
        <v>7.5999999999999998E-2</v>
      </c>
      <c r="V62" s="12">
        <f t="shared" si="1"/>
        <v>0.69399999999999995</v>
      </c>
      <c r="W62" s="12">
        <f t="shared" si="2"/>
        <v>0.22051718768694537</v>
      </c>
      <c r="X62" s="13">
        <f t="shared" si="3"/>
        <v>0.3972222222222222</v>
      </c>
      <c r="Y62">
        <v>0.48899999999999999</v>
      </c>
      <c r="Z62">
        <v>0.03</v>
      </c>
      <c r="AA62">
        <v>9.6000000000000002E-2</v>
      </c>
      <c r="AB62">
        <v>0.218</v>
      </c>
      <c r="AC62">
        <v>0.503</v>
      </c>
      <c r="AD62">
        <v>2.8000000000000001E-2</v>
      </c>
      <c r="AE62">
        <v>0.23899999999999999</v>
      </c>
      <c r="AF62">
        <v>0.114</v>
      </c>
      <c r="AG62">
        <v>9.6000000000000002E-2</v>
      </c>
      <c r="AH62">
        <v>4.2000000000000003E-2</v>
      </c>
      <c r="AI62">
        <v>0.503</v>
      </c>
      <c r="AJ62">
        <v>0.42799999999999999</v>
      </c>
      <c r="AK62">
        <v>0.38</v>
      </c>
      <c r="AL62">
        <v>0.22</v>
      </c>
      <c r="AM62">
        <v>0.56799999999999995</v>
      </c>
      <c r="AN62">
        <v>0.54800000000000004</v>
      </c>
      <c r="AO62">
        <v>0.437</v>
      </c>
      <c r="AP62">
        <v>9.6000000000000002E-2</v>
      </c>
      <c r="AQ62" s="12">
        <f t="shared" si="4"/>
        <v>2.8000000000000001E-2</v>
      </c>
      <c r="AR62" s="12">
        <f t="shared" si="5"/>
        <v>0.56799999999999995</v>
      </c>
      <c r="AS62" s="12">
        <f t="shared" si="6"/>
        <v>0.1993158314173632</v>
      </c>
      <c r="AT62" s="13">
        <f t="shared" si="7"/>
        <v>0.27972222222222226</v>
      </c>
      <c r="AU62">
        <v>0.29599999999999999</v>
      </c>
      <c r="AV62">
        <v>7.0000000000000001E-3</v>
      </c>
      <c r="AW62">
        <v>4.2999999999999997E-2</v>
      </c>
      <c r="AX62">
        <v>0.105</v>
      </c>
      <c r="AY62">
        <v>0.316</v>
      </c>
      <c r="AZ62">
        <v>8.0000000000000002E-3</v>
      </c>
      <c r="BA62">
        <v>0.107</v>
      </c>
      <c r="BB62">
        <v>5.7000000000000002E-2</v>
      </c>
      <c r="BC62">
        <v>4.2999999999999997E-2</v>
      </c>
      <c r="BD62">
        <v>1.4E-2</v>
      </c>
      <c r="BE62">
        <v>0.316</v>
      </c>
      <c r="BF62">
        <v>0.26700000000000002</v>
      </c>
      <c r="BG62">
        <v>0.23400000000000001</v>
      </c>
      <c r="BH62">
        <v>6.9000000000000006E-2</v>
      </c>
      <c r="BI62">
        <v>0.38500000000000001</v>
      </c>
      <c r="BJ62">
        <v>0.38100000000000001</v>
      </c>
      <c r="BK62">
        <v>0.28000000000000003</v>
      </c>
      <c r="BL62">
        <v>4.2999999999999997E-2</v>
      </c>
      <c r="BM62" s="12">
        <f t="shared" si="11"/>
        <v>7.0000000000000001E-3</v>
      </c>
      <c r="BN62" s="12">
        <f t="shared" si="8"/>
        <v>0.38500000000000001</v>
      </c>
      <c r="BO62" s="12">
        <f t="shared" si="9"/>
        <v>0.13956211866878579</v>
      </c>
      <c r="BP62" s="13">
        <f t="shared" si="10"/>
        <v>0.16505555555555562</v>
      </c>
    </row>
    <row r="63" spans="1:68" x14ac:dyDescent="0.25">
      <c r="A63" s="25"/>
      <c r="B63" s="11" t="s">
        <v>85</v>
      </c>
      <c r="C63">
        <v>0.86399999999999999</v>
      </c>
      <c r="D63">
        <v>0.126</v>
      </c>
      <c r="E63">
        <v>0.29399999999999998</v>
      </c>
      <c r="F63">
        <v>0.55600000000000005</v>
      </c>
      <c r="G63">
        <v>0.85599999999999998</v>
      </c>
      <c r="H63">
        <v>8.1000000000000003E-2</v>
      </c>
      <c r="I63">
        <v>0.72499999999999998</v>
      </c>
      <c r="J63">
        <v>0.26600000000000001</v>
      </c>
      <c r="K63">
        <v>0.29299999999999998</v>
      </c>
      <c r="L63">
        <v>0.13200000000000001</v>
      </c>
      <c r="M63">
        <v>0.85599999999999998</v>
      </c>
      <c r="N63">
        <v>0.81399999999999995</v>
      </c>
      <c r="O63">
        <v>0.748</v>
      </c>
      <c r="P63">
        <v>0.52200000000000002</v>
      </c>
      <c r="Q63">
        <v>0.92100000000000004</v>
      </c>
      <c r="R63">
        <v>0.79800000000000004</v>
      </c>
      <c r="S63">
        <v>0.75700000000000001</v>
      </c>
      <c r="T63">
        <v>0.29299999999999998</v>
      </c>
      <c r="U63" s="12">
        <f t="shared" si="0"/>
        <v>8.1000000000000003E-2</v>
      </c>
      <c r="V63" s="12">
        <f t="shared" si="1"/>
        <v>0.92100000000000004</v>
      </c>
      <c r="W63" s="12">
        <f t="shared" si="2"/>
        <v>0.29911219395932931</v>
      </c>
      <c r="X63" s="13">
        <f t="shared" si="3"/>
        <v>0.55011111111111111</v>
      </c>
      <c r="Y63">
        <v>0.71799999999999997</v>
      </c>
      <c r="Z63">
        <v>5.2999999999999999E-2</v>
      </c>
      <c r="AA63">
        <v>0.17799999999999999</v>
      </c>
      <c r="AB63">
        <v>0.378</v>
      </c>
      <c r="AC63">
        <v>0.748</v>
      </c>
      <c r="AD63">
        <v>1.6E-2</v>
      </c>
      <c r="AE63">
        <v>0.53900000000000003</v>
      </c>
      <c r="AF63">
        <v>0.158</v>
      </c>
      <c r="AG63">
        <v>0.17699999999999999</v>
      </c>
      <c r="AH63">
        <v>7.5999999999999998E-2</v>
      </c>
      <c r="AI63">
        <v>0.748</v>
      </c>
      <c r="AJ63">
        <v>0.69</v>
      </c>
      <c r="AK63">
        <v>0.61099999999999999</v>
      </c>
      <c r="AL63">
        <v>0.32200000000000001</v>
      </c>
      <c r="AM63">
        <v>0.86199999999999999</v>
      </c>
      <c r="AN63">
        <v>0.68100000000000005</v>
      </c>
      <c r="AO63">
        <v>0.61199999999999999</v>
      </c>
      <c r="AP63">
        <v>0.17699999999999999</v>
      </c>
      <c r="AQ63" s="12">
        <f t="shared" si="4"/>
        <v>1.6E-2</v>
      </c>
      <c r="AR63" s="12">
        <f t="shared" si="5"/>
        <v>0.86199999999999999</v>
      </c>
      <c r="AS63" s="12">
        <f t="shared" si="6"/>
        <v>0.28685896423064261</v>
      </c>
      <c r="AT63" s="13">
        <f t="shared" si="7"/>
        <v>0.43022222222222228</v>
      </c>
      <c r="AU63">
        <v>0.51</v>
      </c>
      <c r="AV63">
        <v>2.5999999999999999E-2</v>
      </c>
      <c r="AW63">
        <v>9.6000000000000002E-2</v>
      </c>
      <c r="AX63">
        <v>0.221</v>
      </c>
      <c r="AY63">
        <v>0.57199999999999995</v>
      </c>
      <c r="AZ63">
        <v>5.0000000000000001E-3</v>
      </c>
      <c r="BA63">
        <v>0.32500000000000001</v>
      </c>
      <c r="BB63">
        <v>0.09</v>
      </c>
      <c r="BC63">
        <v>9.6000000000000002E-2</v>
      </c>
      <c r="BD63">
        <v>4.2000000000000003E-2</v>
      </c>
      <c r="BE63">
        <v>0.57199999999999995</v>
      </c>
      <c r="BF63">
        <v>0.51800000000000002</v>
      </c>
      <c r="BG63">
        <v>0.45900000000000002</v>
      </c>
      <c r="BH63">
        <v>0.14099999999999999</v>
      </c>
      <c r="BI63">
        <v>0.70499999999999996</v>
      </c>
      <c r="BJ63">
        <v>0.52500000000000002</v>
      </c>
      <c r="BK63">
        <v>0.41399999999999998</v>
      </c>
      <c r="BL63">
        <v>9.6000000000000002E-2</v>
      </c>
      <c r="BM63" s="12">
        <f t="shared" si="11"/>
        <v>5.0000000000000001E-3</v>
      </c>
      <c r="BN63" s="12">
        <f t="shared" si="8"/>
        <v>0.70499999999999996</v>
      </c>
      <c r="BO63" s="12">
        <f t="shared" si="9"/>
        <v>0.2329187703787981</v>
      </c>
      <c r="BP63" s="13">
        <f t="shared" si="10"/>
        <v>0.30072222222222217</v>
      </c>
    </row>
    <row r="64" spans="1:68" x14ac:dyDescent="0.25">
      <c r="A64" s="25"/>
      <c r="B64" s="11" t="s">
        <v>86</v>
      </c>
      <c r="C64">
        <v>0.16</v>
      </c>
      <c r="D64">
        <v>0.156</v>
      </c>
      <c r="E64">
        <v>0.151</v>
      </c>
      <c r="F64">
        <v>0.157</v>
      </c>
      <c r="G64">
        <v>0.159</v>
      </c>
      <c r="H64">
        <v>0.17199999999999999</v>
      </c>
      <c r="I64">
        <v>0.26800000000000002</v>
      </c>
      <c r="J64">
        <v>0.158</v>
      </c>
      <c r="K64">
        <v>0.151</v>
      </c>
      <c r="L64">
        <v>0.17499999999999999</v>
      </c>
      <c r="M64">
        <v>0.159</v>
      </c>
      <c r="N64">
        <v>0.152</v>
      </c>
      <c r="O64">
        <v>0.183</v>
      </c>
      <c r="P64">
        <v>0.17100000000000001</v>
      </c>
      <c r="Q64">
        <v>0.16700000000000001</v>
      </c>
      <c r="R64">
        <v>0.14899999999999999</v>
      </c>
      <c r="S64">
        <v>0.186</v>
      </c>
      <c r="T64">
        <v>0.151</v>
      </c>
      <c r="U64" s="12">
        <f t="shared" si="0"/>
        <v>0.14899999999999999</v>
      </c>
      <c r="V64" s="12">
        <f t="shared" si="1"/>
        <v>0.26800000000000002</v>
      </c>
      <c r="W64" s="12">
        <f t="shared" si="2"/>
        <v>2.7331240952912506E-2</v>
      </c>
      <c r="X64" s="13">
        <f t="shared" si="3"/>
        <v>0.16805555555555551</v>
      </c>
      <c r="Y64">
        <v>0.11799999999999999</v>
      </c>
      <c r="Z64">
        <v>0.11600000000000001</v>
      </c>
      <c r="AA64">
        <v>0.11899999999999999</v>
      </c>
      <c r="AB64">
        <v>0.11899999999999999</v>
      </c>
      <c r="AC64">
        <v>0.123</v>
      </c>
      <c r="AD64">
        <v>0.13400000000000001</v>
      </c>
      <c r="AE64">
        <v>0.19800000000000001</v>
      </c>
      <c r="AF64">
        <v>0.122</v>
      </c>
      <c r="AG64">
        <v>0.11899999999999999</v>
      </c>
      <c r="AH64">
        <v>0.14799999999999999</v>
      </c>
      <c r="AI64">
        <v>0.123</v>
      </c>
      <c r="AJ64">
        <v>0.124</v>
      </c>
      <c r="AK64">
        <v>0.13600000000000001</v>
      </c>
      <c r="AL64">
        <v>0.13400000000000001</v>
      </c>
      <c r="AM64">
        <v>0.13500000000000001</v>
      </c>
      <c r="AN64">
        <v>0.12</v>
      </c>
      <c r="AO64">
        <v>0.13900000000000001</v>
      </c>
      <c r="AP64">
        <v>0.11899999999999999</v>
      </c>
      <c r="AQ64" s="12">
        <f t="shared" si="4"/>
        <v>0.11600000000000001</v>
      </c>
      <c r="AR64" s="12">
        <f t="shared" si="5"/>
        <v>0.19800000000000001</v>
      </c>
      <c r="AS64" s="12">
        <f t="shared" si="6"/>
        <v>1.9161849351987136E-2</v>
      </c>
      <c r="AT64" s="13">
        <f t="shared" si="7"/>
        <v>0.1303333333333333</v>
      </c>
      <c r="AU64">
        <v>9.4E-2</v>
      </c>
      <c r="AV64">
        <v>8.5999999999999993E-2</v>
      </c>
      <c r="AW64">
        <v>8.8999999999999996E-2</v>
      </c>
      <c r="AX64">
        <v>0.09</v>
      </c>
      <c r="AY64">
        <v>8.8999999999999996E-2</v>
      </c>
      <c r="AZ64">
        <v>0.108</v>
      </c>
      <c r="BA64">
        <v>0.17399999999999999</v>
      </c>
      <c r="BB64">
        <v>0.09</v>
      </c>
      <c r="BC64">
        <v>8.8999999999999996E-2</v>
      </c>
      <c r="BD64">
        <v>0.123</v>
      </c>
      <c r="BE64">
        <v>8.8999999999999996E-2</v>
      </c>
      <c r="BF64">
        <v>9.7000000000000003E-2</v>
      </c>
      <c r="BG64">
        <v>0.109</v>
      </c>
      <c r="BH64">
        <v>0.113</v>
      </c>
      <c r="BI64">
        <v>0.112</v>
      </c>
      <c r="BJ64">
        <v>9.9000000000000005E-2</v>
      </c>
      <c r="BK64">
        <v>0.106</v>
      </c>
      <c r="BL64">
        <v>8.8999999999999996E-2</v>
      </c>
      <c r="BM64" s="12">
        <f t="shared" si="11"/>
        <v>8.5999999999999993E-2</v>
      </c>
      <c r="BN64" s="12">
        <f t="shared" si="8"/>
        <v>0.17399999999999999</v>
      </c>
      <c r="BO64" s="12">
        <f t="shared" si="9"/>
        <v>2.0903763303803388E-2</v>
      </c>
      <c r="BP64" s="13">
        <f t="shared" si="10"/>
        <v>0.10255555555555557</v>
      </c>
    </row>
    <row r="65" spans="1:68" x14ac:dyDescent="0.25">
      <c r="A65" s="25"/>
      <c r="B65" s="11" t="s">
        <v>87</v>
      </c>
      <c r="C65">
        <v>0.17199999999999999</v>
      </c>
      <c r="D65">
        <v>0.17599999999999999</v>
      </c>
      <c r="E65">
        <v>0.13400000000000001</v>
      </c>
      <c r="F65">
        <v>0.14799999999999999</v>
      </c>
      <c r="G65">
        <v>0.17499999999999999</v>
      </c>
      <c r="H65">
        <v>0.216</v>
      </c>
      <c r="I65">
        <v>0.28199999999999997</v>
      </c>
      <c r="J65">
        <v>0.14899999999999999</v>
      </c>
      <c r="K65">
        <v>0.13400000000000001</v>
      </c>
      <c r="L65">
        <v>0.16500000000000001</v>
      </c>
      <c r="M65">
        <v>0.17499999999999999</v>
      </c>
      <c r="N65">
        <v>0.153</v>
      </c>
      <c r="O65">
        <v>0.16</v>
      </c>
      <c r="P65">
        <v>0.16300000000000001</v>
      </c>
      <c r="Q65">
        <v>0.128</v>
      </c>
      <c r="R65">
        <v>0.157</v>
      </c>
      <c r="S65">
        <v>0.191</v>
      </c>
      <c r="T65">
        <v>0.13400000000000001</v>
      </c>
      <c r="U65" s="12">
        <f t="shared" si="0"/>
        <v>0.128</v>
      </c>
      <c r="V65" s="12">
        <f t="shared" si="1"/>
        <v>0.28199999999999997</v>
      </c>
      <c r="W65" s="12">
        <f t="shared" si="2"/>
        <v>3.6195547337467181E-2</v>
      </c>
      <c r="X65" s="13">
        <f t="shared" si="3"/>
        <v>0.16733333333333331</v>
      </c>
      <c r="Y65">
        <v>0.13200000000000001</v>
      </c>
      <c r="Z65">
        <v>0.13</v>
      </c>
      <c r="AA65">
        <v>0.11</v>
      </c>
      <c r="AB65">
        <v>0.11</v>
      </c>
      <c r="AC65">
        <v>0.13700000000000001</v>
      </c>
      <c r="AD65">
        <v>0.16700000000000001</v>
      </c>
      <c r="AE65">
        <v>0.222</v>
      </c>
      <c r="AF65">
        <v>0.123</v>
      </c>
      <c r="AG65">
        <v>0.11</v>
      </c>
      <c r="AH65">
        <v>0.126</v>
      </c>
      <c r="AI65">
        <v>0.13700000000000001</v>
      </c>
      <c r="AJ65">
        <v>0.11700000000000001</v>
      </c>
      <c r="AK65">
        <v>0.13100000000000001</v>
      </c>
      <c r="AL65">
        <v>0.126</v>
      </c>
      <c r="AM65">
        <v>0.10299999999999999</v>
      </c>
      <c r="AN65">
        <v>0.114</v>
      </c>
      <c r="AO65">
        <v>0.15</v>
      </c>
      <c r="AP65">
        <v>0.11</v>
      </c>
      <c r="AQ65" s="12">
        <f t="shared" si="4"/>
        <v>0.10299999999999999</v>
      </c>
      <c r="AR65" s="12">
        <f t="shared" si="5"/>
        <v>0.222</v>
      </c>
      <c r="AS65" s="12">
        <f t="shared" si="6"/>
        <v>2.7821384073491148E-2</v>
      </c>
      <c r="AT65" s="13">
        <f t="shared" si="7"/>
        <v>0.13083333333333333</v>
      </c>
      <c r="AU65">
        <v>0.111</v>
      </c>
      <c r="AV65">
        <v>0.107</v>
      </c>
      <c r="AW65">
        <v>0.09</v>
      </c>
      <c r="AX65">
        <v>7.9000000000000001E-2</v>
      </c>
      <c r="AY65">
        <v>0.115</v>
      </c>
      <c r="AZ65">
        <v>0.126</v>
      </c>
      <c r="BA65">
        <v>0.188</v>
      </c>
      <c r="BB65">
        <v>9.2999999999999999E-2</v>
      </c>
      <c r="BC65">
        <v>0.09</v>
      </c>
      <c r="BD65">
        <v>9.7000000000000003E-2</v>
      </c>
      <c r="BE65">
        <v>0.115</v>
      </c>
      <c r="BF65">
        <v>9.8000000000000004E-2</v>
      </c>
      <c r="BG65">
        <v>0.106</v>
      </c>
      <c r="BH65">
        <v>0.1</v>
      </c>
      <c r="BI65">
        <v>8.2000000000000003E-2</v>
      </c>
      <c r="BJ65">
        <v>9.7000000000000003E-2</v>
      </c>
      <c r="BK65">
        <v>0.11700000000000001</v>
      </c>
      <c r="BL65">
        <v>0.09</v>
      </c>
      <c r="BM65" s="12">
        <f t="shared" si="11"/>
        <v>7.9000000000000001E-2</v>
      </c>
      <c r="BN65" s="12">
        <f t="shared" si="8"/>
        <v>0.188</v>
      </c>
      <c r="BO65" s="12">
        <f t="shared" si="9"/>
        <v>2.4173731218943947E-2</v>
      </c>
      <c r="BP65" s="13">
        <f t="shared" si="10"/>
        <v>0.10561111111111114</v>
      </c>
    </row>
    <row r="66" spans="1:68" ht="15.75" thickBot="1" x14ac:dyDescent="0.3">
      <c r="A66" s="26"/>
      <c r="B66" s="14" t="s">
        <v>88</v>
      </c>
      <c r="C66">
        <v>0.98399999999999999</v>
      </c>
      <c r="D66">
        <v>0.245</v>
      </c>
      <c r="E66">
        <v>0.58699999999999997</v>
      </c>
      <c r="F66">
        <v>0.85699999999999998</v>
      </c>
      <c r="G66">
        <v>0.996</v>
      </c>
      <c r="H66">
        <v>7.8E-2</v>
      </c>
      <c r="I66">
        <v>0.95</v>
      </c>
      <c r="J66">
        <v>0.39800000000000002</v>
      </c>
      <c r="K66">
        <v>0.58799999999999997</v>
      </c>
      <c r="L66">
        <v>0.17499999999999999</v>
      </c>
      <c r="M66">
        <v>0.996</v>
      </c>
      <c r="N66">
        <v>0.995</v>
      </c>
      <c r="O66">
        <v>0.98699999999999999</v>
      </c>
      <c r="P66">
        <v>0.85599999999999998</v>
      </c>
      <c r="Q66">
        <v>1</v>
      </c>
      <c r="R66">
        <v>0.94</v>
      </c>
      <c r="S66">
        <v>0.91100000000000003</v>
      </c>
      <c r="T66">
        <v>0.58699999999999997</v>
      </c>
      <c r="U66" s="15">
        <f t="shared" si="0"/>
        <v>7.8E-2</v>
      </c>
      <c r="V66" s="15">
        <f t="shared" si="1"/>
        <v>1</v>
      </c>
      <c r="W66" s="15">
        <f t="shared" si="2"/>
        <v>0.31735139592686873</v>
      </c>
      <c r="X66" s="16">
        <f t="shared" si="3"/>
        <v>0.72944444444444434</v>
      </c>
      <c r="Y66">
        <v>0.94199999999999995</v>
      </c>
      <c r="Z66">
        <v>0.14699999999999999</v>
      </c>
      <c r="AA66">
        <v>0.45400000000000001</v>
      </c>
      <c r="AB66">
        <v>0.76900000000000002</v>
      </c>
      <c r="AC66">
        <v>0.98199999999999998</v>
      </c>
      <c r="AD66">
        <v>2.5999999999999999E-2</v>
      </c>
      <c r="AE66">
        <v>0.89100000000000001</v>
      </c>
      <c r="AF66">
        <v>0.27200000000000002</v>
      </c>
      <c r="AG66">
        <v>0.45400000000000001</v>
      </c>
      <c r="AH66">
        <v>0.109</v>
      </c>
      <c r="AI66">
        <v>0.98199999999999998</v>
      </c>
      <c r="AJ66">
        <v>0.97899999999999998</v>
      </c>
      <c r="AK66">
        <v>0.97299999999999998</v>
      </c>
      <c r="AL66">
        <v>0.746</v>
      </c>
      <c r="AM66">
        <v>0.997</v>
      </c>
      <c r="AN66">
        <v>0.878</v>
      </c>
      <c r="AO66">
        <v>0.83599999999999997</v>
      </c>
      <c r="AP66">
        <v>0.45400000000000001</v>
      </c>
      <c r="AQ66" s="15">
        <f t="shared" si="4"/>
        <v>2.5999999999999999E-2</v>
      </c>
      <c r="AR66" s="15">
        <f t="shared" si="5"/>
        <v>0.997</v>
      </c>
      <c r="AS66" s="15">
        <f t="shared" si="6"/>
        <v>0.34281707330824995</v>
      </c>
      <c r="AT66" s="16">
        <f t="shared" si="7"/>
        <v>0.66061111111111115</v>
      </c>
      <c r="AU66">
        <v>0.86099999999999999</v>
      </c>
      <c r="AV66">
        <v>0.104</v>
      </c>
      <c r="AW66">
        <v>0.34899999999999998</v>
      </c>
      <c r="AX66">
        <v>0.67400000000000004</v>
      </c>
      <c r="AY66">
        <v>0.95599999999999996</v>
      </c>
      <c r="AZ66">
        <v>4.0000000000000001E-3</v>
      </c>
      <c r="BA66">
        <v>0.82299999999999995</v>
      </c>
      <c r="BB66">
        <v>0.18</v>
      </c>
      <c r="BC66">
        <v>0.34799999999999998</v>
      </c>
      <c r="BD66">
        <v>7.3999999999999996E-2</v>
      </c>
      <c r="BE66">
        <v>0.95599999999999996</v>
      </c>
      <c r="BF66">
        <v>0.96199999999999997</v>
      </c>
      <c r="BG66">
        <v>0.95</v>
      </c>
      <c r="BH66">
        <v>0.61199999999999999</v>
      </c>
      <c r="BI66">
        <v>0.98699999999999999</v>
      </c>
      <c r="BJ66">
        <v>0.76400000000000001</v>
      </c>
      <c r="BK66">
        <v>0.75700000000000001</v>
      </c>
      <c r="BL66">
        <v>0.34799999999999998</v>
      </c>
      <c r="BM66" s="15">
        <f t="shared" si="11"/>
        <v>4.0000000000000001E-3</v>
      </c>
      <c r="BN66" s="15">
        <f t="shared" si="8"/>
        <v>0.98699999999999999</v>
      </c>
      <c r="BO66" s="15">
        <f t="shared" si="9"/>
        <v>0.3494244801387868</v>
      </c>
      <c r="BP66" s="16">
        <f t="shared" si="10"/>
        <v>0.59494444444444439</v>
      </c>
    </row>
    <row r="67" spans="1:68" ht="15.75" thickBot="1" x14ac:dyDescent="0.3">
      <c r="B67" s="17" t="s">
        <v>89</v>
      </c>
      <c r="C67" s="18">
        <f>AVERAGEA(C4:C66)</f>
        <v>0.44117460317460322</v>
      </c>
      <c r="D67" s="18">
        <f t="shared" ref="D67:T67" si="24">AVERAGEA(D4:D66)</f>
        <v>0.15096825396825397</v>
      </c>
      <c r="E67" s="18">
        <f t="shared" si="24"/>
        <v>0.28512698412698406</v>
      </c>
      <c r="F67" s="18">
        <f t="shared" si="24"/>
        <v>0.40266666666666645</v>
      </c>
      <c r="G67" s="18">
        <f t="shared" si="24"/>
        <v>0.47530158730158739</v>
      </c>
      <c r="H67" s="18">
        <f t="shared" si="24"/>
        <v>0.10885714285714287</v>
      </c>
      <c r="I67" s="18">
        <f t="shared" si="24"/>
        <v>0.41265079365079355</v>
      </c>
      <c r="J67" s="18">
        <f t="shared" si="24"/>
        <v>0.23112698412698415</v>
      </c>
      <c r="K67" s="18">
        <f t="shared" si="24"/>
        <v>0.2841111111111112</v>
      </c>
      <c r="L67" s="18">
        <f t="shared" si="24"/>
        <v>0.10877777777777779</v>
      </c>
      <c r="M67" s="18">
        <f t="shared" si="24"/>
        <v>0.47546031746031753</v>
      </c>
      <c r="N67" s="18">
        <f t="shared" si="24"/>
        <v>0.46498412698412689</v>
      </c>
      <c r="O67" s="18">
        <f t="shared" si="24"/>
        <v>0.45398412698412693</v>
      </c>
      <c r="P67" s="18">
        <f t="shared" si="24"/>
        <v>0.43703174603174605</v>
      </c>
      <c r="Q67" s="18">
        <f t="shared" si="24"/>
        <v>0.46120634920634918</v>
      </c>
      <c r="R67" s="18">
        <f t="shared" si="24"/>
        <v>0.47520634920634913</v>
      </c>
      <c r="S67" s="18">
        <f t="shared" si="24"/>
        <v>0.46131746031746029</v>
      </c>
      <c r="T67" s="19">
        <f t="shared" si="24"/>
        <v>0.28290476190476188</v>
      </c>
      <c r="U67" s="1"/>
      <c r="V67" s="1"/>
      <c r="W67" s="1"/>
      <c r="X67" s="1"/>
      <c r="Y67" s="20">
        <f t="shared" ref="Y67:AP67" si="25">AVERAGEA(Y4:Y66)</f>
        <v>0.39274603174603179</v>
      </c>
      <c r="Z67" s="18">
        <f t="shared" si="25"/>
        <v>9.2555555555555571E-2</v>
      </c>
      <c r="AA67" s="18">
        <f t="shared" si="25"/>
        <v>0.19936507936507944</v>
      </c>
      <c r="AB67" s="18">
        <f t="shared" si="25"/>
        <v>0.31179365079365073</v>
      </c>
      <c r="AC67" s="18">
        <f t="shared" si="25"/>
        <v>0.41706349206349203</v>
      </c>
      <c r="AD67" s="18">
        <f t="shared" si="25"/>
        <v>4.6253968253968256E-2</v>
      </c>
      <c r="AE67" s="18">
        <f t="shared" si="25"/>
        <v>0.33393650793650798</v>
      </c>
      <c r="AF67" s="18">
        <f t="shared" si="25"/>
        <v>0.15226984126984125</v>
      </c>
      <c r="AG67" s="18">
        <f t="shared" si="25"/>
        <v>0.19787301587301587</v>
      </c>
      <c r="AH67" s="18">
        <f t="shared" si="25"/>
        <v>5.9476190476190474E-2</v>
      </c>
      <c r="AI67" s="18">
        <f t="shared" si="25"/>
        <v>0.41763492063492064</v>
      </c>
      <c r="AJ67" s="18">
        <f t="shared" si="25"/>
        <v>0.41023809523809524</v>
      </c>
      <c r="AK67" s="18">
        <f t="shared" si="25"/>
        <v>0.40219047619047621</v>
      </c>
      <c r="AL67" s="18">
        <f t="shared" si="25"/>
        <v>0.34377777777777763</v>
      </c>
      <c r="AM67" s="18">
        <f t="shared" si="25"/>
        <v>0.41960317460317464</v>
      </c>
      <c r="AN67" s="18">
        <f t="shared" si="25"/>
        <v>0.40223809523809534</v>
      </c>
      <c r="AO67" s="18">
        <f t="shared" si="25"/>
        <v>0.38128571428571417</v>
      </c>
      <c r="AP67" s="19">
        <f t="shared" si="25"/>
        <v>0.19655555555555554</v>
      </c>
      <c r="AU67" s="20">
        <f t="shared" ref="AU67:BL67" si="26">AVERAGEA(AU4:AU66)</f>
        <v>0.32309523809523821</v>
      </c>
      <c r="AV67" s="18">
        <f t="shared" si="26"/>
        <v>6.2523809523809509E-2</v>
      </c>
      <c r="AW67" s="18">
        <f t="shared" si="26"/>
        <v>0.1432222222222222</v>
      </c>
      <c r="AX67" s="18">
        <f t="shared" si="26"/>
        <v>0.23447619047619048</v>
      </c>
      <c r="AY67" s="18">
        <f t="shared" si="26"/>
        <v>0.34158730158730138</v>
      </c>
      <c r="AZ67" s="18">
        <f t="shared" si="26"/>
        <v>2.3000000000000003E-2</v>
      </c>
      <c r="BA67" s="18">
        <f t="shared" si="26"/>
        <v>0.26177777777777766</v>
      </c>
      <c r="BB67" s="18">
        <f t="shared" si="26"/>
        <v>0.10696825396825396</v>
      </c>
      <c r="BC67" s="18">
        <f t="shared" si="26"/>
        <v>0.14220634920634917</v>
      </c>
      <c r="BD67" s="18">
        <f t="shared" si="26"/>
        <v>3.1952380952380934E-2</v>
      </c>
      <c r="BE67" s="18">
        <f t="shared" si="26"/>
        <v>0.34250793650793632</v>
      </c>
      <c r="BF67" s="18">
        <f t="shared" si="26"/>
        <v>0.33731746031746035</v>
      </c>
      <c r="BG67" s="18">
        <f t="shared" si="26"/>
        <v>0.33349206349206351</v>
      </c>
      <c r="BH67" s="18">
        <f t="shared" si="26"/>
        <v>0.25882539682539679</v>
      </c>
      <c r="BI67" s="18">
        <f t="shared" si="26"/>
        <v>0.3516190476190475</v>
      </c>
      <c r="BJ67" s="18">
        <f t="shared" si="26"/>
        <v>0.32273015873015876</v>
      </c>
      <c r="BK67" s="18">
        <f t="shared" si="26"/>
        <v>0.29965079365079378</v>
      </c>
      <c r="BL67" s="19">
        <f t="shared" si="26"/>
        <v>0.14088888888888887</v>
      </c>
    </row>
  </sheetData>
  <mergeCells count="8">
    <mergeCell ref="A8:A66"/>
    <mergeCell ref="A4:A7"/>
    <mergeCell ref="C1:X1"/>
    <mergeCell ref="Y1:AT1"/>
    <mergeCell ref="AU1:BP1"/>
    <mergeCell ref="C2:T2"/>
    <mergeCell ref="Y2:AP2"/>
    <mergeCell ref="AU2:BL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a17bead-3880-444d-875c-f1ee7c933122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409292169A0CE49899A3C94DF95B8F0" ma:contentTypeVersion="15" ma:contentTypeDescription="Crée un document." ma:contentTypeScope="" ma:versionID="09d805ab04ba4851facf314144ac9280">
  <xsd:schema xmlns:xsd="http://www.w3.org/2001/XMLSchema" xmlns:xs="http://www.w3.org/2001/XMLSchema" xmlns:p="http://schemas.microsoft.com/office/2006/metadata/properties" xmlns:ns3="ba17bead-3880-444d-875c-f1ee7c933122" xmlns:ns4="0ab86ada-c1f4-4a4d-802d-5a86408d4209" targetNamespace="http://schemas.microsoft.com/office/2006/metadata/properties" ma:root="true" ma:fieldsID="5978db21432c470f080717e833362455" ns3:_="" ns4:_="">
    <xsd:import namespace="ba17bead-3880-444d-875c-f1ee7c933122"/>
    <xsd:import namespace="0ab86ada-c1f4-4a4d-802d-5a86408d420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a17bead-3880-444d-875c-f1ee7c93312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ab86ada-c1f4-4a4d-802d-5a86408d4209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E29A4C7-5653-443D-BDA1-3D5DE8145EE9}">
  <ds:schemaRefs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purl.org/dc/elements/1.1/"/>
    <ds:schemaRef ds:uri="http://schemas.microsoft.com/office/2006/metadata/properties"/>
    <ds:schemaRef ds:uri="ba17bead-3880-444d-875c-f1ee7c933122"/>
    <ds:schemaRef ds:uri="http://schemas.microsoft.com/office/2006/documentManagement/types"/>
    <ds:schemaRef ds:uri="0ab86ada-c1f4-4a4d-802d-5a86408d4209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6FA2BF8F-9EA7-46B4-B36A-200C5DA8B0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a17bead-3880-444d-875c-f1ee7c933122"/>
    <ds:schemaRef ds:uri="0ab86ada-c1f4-4a4d-802d-5a86408d420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16C0E24-ED1F-4D4F-8F15-5FE08EB5E9CF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niversité Catholique de Louva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Boutry</dc:creator>
  <cp:lastModifiedBy>Simon Boutry</cp:lastModifiedBy>
  <dcterms:created xsi:type="dcterms:W3CDTF">2023-01-27T14:28:01Z</dcterms:created>
  <dcterms:modified xsi:type="dcterms:W3CDTF">2023-07-03T10:3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409292169A0CE49899A3C94DF95B8F0</vt:lpwstr>
  </property>
</Properties>
</file>